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Supplementary_Table_5" sheetId="1" state="visible" r:id="rId2"/>
  </sheets>
  <definedNames>
    <definedName function="false" hidden="true" localSheetId="0" name="_xlnm._FilterDatabase" vbProcedure="false">Supplementary_Table_5!$A$5:$Q$60</definedName>
  </definedNames>
  <calcPr iterateCount="100" refMode="A1" iterate="false" iterateDelta="0.0001"/>
  <extLst>
    <ext xmlns:loext="http://schemas.libreoffice.org/" uri="{7626C862-2A13-11E5-B345-FEFF819CDC9F}">
      <loext:extCalcPr stringRefSyntax="CalcA1ExcelA1"/>
    </ext>
  </extLst>
</workbook>
</file>

<file path=xl/sharedStrings.xml><?xml version="1.0" encoding="utf-8"?>
<sst xmlns="http://schemas.openxmlformats.org/spreadsheetml/2006/main" count="837" uniqueCount="513">
  <si>
    <r>
      <rPr>
        <b val="true"/>
        <sz val="11"/>
        <color rgb="FF000000"/>
        <rFont val="Arial"/>
        <family val="0"/>
        <charset val="1"/>
      </rPr>
      <t xml:space="preserve">Supplementary Table 5: List of human proteins that harbor LLPS driving regions, as annotated in MobiDB/PhasePro, and that have CCRpct assigned and their association with different clinical conditions. </t>
    </r>
    <r>
      <rPr>
        <sz val="11"/>
        <color rgb="FF000000"/>
        <rFont val="Arial"/>
        <family val="0"/>
        <charset val="1"/>
      </rPr>
      <t xml:space="preserve">Column "LLPS &amp; CCRpct [90,100]" lists those regions (start-end positions) presenting amino aicd sites with high CCRpct [95,100] (highly constrained) in coincidence with LLPS regions. pLI and missense OEUF  are also provided, and values indicating high constraint for pLoF (&gt;=0,9) and missense variants (&lt;=0,35) are bolded. Protein Class Gene Ontology terms from Panther are also listed when available. *Variants only include ClinVar Pathogenic and/or Likely_pathogenic produced by: missense, stop gained ('*'), start lost ('M,1,anything not M'), frameshift variant ('X'), protein altering variant, inframe insertion, inframe deletion ('-', or more than one amino acid position changing to one amino acid), and splice donor variant or splice acceptor variant when affecting the protein sequence. Each variant-disease association is separated by ";", where the variant is described as reference, position, alternative separated by ",", followed by ClinVar ID and the name of the condition. Not_provided: variant without an interpretation of clinical significance.</t>
    </r>
  </si>
  <si>
    <t xml:space="preserve">PANTHER Gene Ontology (GO) or UniProtKB protein function</t>
  </si>
  <si>
    <t xml:space="preserve">PhasePro</t>
  </si>
  <si>
    <t xml:space="preserve">gnomAD2.1 metrics</t>
  </si>
  <si>
    <t xml:space="preserve">PhasePro &amp; CCRpct</t>
  </si>
  <si>
    <t xml:space="preserve">Associated Pathogenic or Pathogenic/likely_pathogenic protein changing variants and diseases in ClinVar</t>
  </si>
  <si>
    <t xml:space="preserve">#</t>
  </si>
  <si>
    <t xml:space="preserve">UniProtAcc</t>
  </si>
  <si>
    <t xml:space="preserve">Ensembl gene name</t>
  </si>
  <si>
    <t xml:space="preserve">Gene Name (full)</t>
  </si>
  <si>
    <t xml:space="preserve">PANTHER Family/subfamily </t>
  </si>
  <si>
    <t xml:space="preserve">PANTHER Protein Class (PC) and/or UniProtKB protein function</t>
  </si>
  <si>
    <t xml:space="preserve">Main biological process groups</t>
  </si>
  <si>
    <t xml:space="preserve">Membrane-less organelle</t>
  </si>
  <si>
    <t xml:space="preserve">pLI</t>
  </si>
  <si>
    <t xml:space="preserve">Missense OEUF</t>
  </si>
  <si>
    <t xml:space="preserve">LLPS driving regions</t>
  </si>
  <si>
    <t xml:space="preserve">LLPS &amp; CCRpct [90,100]</t>
  </si>
  <si>
    <t xml:space="preserve">Disease groups</t>
  </si>
  <si>
    <t xml:space="preserve">Onset</t>
  </si>
  <si>
    <t xml:space="preserve">Variants* in any position of the protein</t>
  </si>
  <si>
    <t xml:space="preserve">Variants* in positions involved in driving LLPS </t>
  </si>
  <si>
    <t xml:space="preserve">Variants* in  positions involved in driving LLPS &amp; with CCRpct [90,100]</t>
  </si>
  <si>
    <t xml:space="preserve">Other types of variants</t>
  </si>
  <si>
    <t xml:space="preserve">Q12888</t>
  </si>
  <si>
    <t xml:space="preserve">TP53BP1</t>
  </si>
  <si>
    <t xml:space="preserve">TP53-binding protein 1</t>
  </si>
  <si>
    <t xml:space="preserve">TP53-BINDING PROTEIN 1 (PTHR15321:SF3)</t>
  </si>
  <si>
    <t xml:space="preserve">DNA metabolism protein(PC00009); plays a key role in the repair of double-strand DNA breaks (DSBs) in response to DNA damage</t>
  </si>
  <si>
    <t xml:space="preserve">DNA damage repair</t>
  </si>
  <si>
    <t xml:space="preserve">nuclear body</t>
  </si>
  <si>
    <t xml:space="preserve">1203-1972</t>
  </si>
  <si>
    <t xml:space="preserve">1373-1386;1476-1489;1555-1571;1582-1598;1618-1632;1815-1832;1897-1911;1253-1272;1361-1362;1515-1538;1764-1768</t>
  </si>
  <si>
    <t xml:space="preserve">-</t>
  </si>
  <si>
    <t xml:space="preserve">P03372</t>
  </si>
  <si>
    <t xml:space="preserve">ESR1</t>
  </si>
  <si>
    <t xml:space="preserve">Estrogen receptor</t>
  </si>
  <si>
    <t xml:space="preserve">ESTROGEN RECEPTOR (PTHR48092:SF16)</t>
  </si>
  <si>
    <t xml:space="preserve">DNA-binding transcription factor(PC00218)/C4 zinc finger nuclear receptor(PC00169)</t>
  </si>
  <si>
    <t xml:space="preserve">RNA metabolism</t>
  </si>
  <si>
    <t xml:space="preserve">enhanceosome; nuclear body; robustly E2-activated enhancers (MegaTrans) enhancers</t>
  </si>
  <si>
    <t xml:space="preserve">79-174</t>
  </si>
  <si>
    <t xml:space="preserve">165-174</t>
  </si>
  <si>
    <t xml:space="preserve">Estrogen resistance: absence of puberty, delayed bone maturation; Breast cancer</t>
  </si>
  <si>
    <t xml:space="preserve">early,cancer</t>
  </si>
  <si>
    <t xml:space="preserve">R,157,*:16592:Estrogen_resistance;Q,375,H:60557:Estrogen_resistance;E,380,Q:376206:Breast_neoplasm;R,394,H:430713:Estrogen_resistance;C,447,A:16590:Estrogen_receptor_mutant,_temperature-sensitive;S,463,P:375934:Breast_neoplasm;V,534,E:375935:Breast_neoplasm;P,535,H:375936:Breast_neoplasm;L,536,R:375937:Breast_neoplasm</t>
  </si>
  <si>
    <t xml:space="preserve">R,157,*:16592:Estrogen_resistance</t>
  </si>
  <si>
    <t xml:space="preserve">P23771</t>
  </si>
  <si>
    <t xml:space="preserve">GATA3</t>
  </si>
  <si>
    <t xml:space="preserve">Trans-acting T-cell-specific transcription factor GATA-3</t>
  </si>
  <si>
    <t xml:space="preserve">TRANS-ACTING T-CELL-SPECIFIC TRANSCRIPTION FACTOR GATA-3 (PTHR10071:SF106)</t>
  </si>
  <si>
    <t xml:space="preserve">DNA-binding transcription factor(PC00218)</t>
  </si>
  <si>
    <t xml:space="preserve">105-260</t>
  </si>
  <si>
    <t xml:space="preserve">254-260</t>
  </si>
  <si>
    <t xml:space="preserve">Developmental disorders; hearing loss</t>
  </si>
  <si>
    <t xml:space="preserve">early</t>
  </si>
  <si>
    <t xml:space="preserve">MD,36-37,IX:29692:Hypoparathyroidism,_deafness,_renal_disease_syndrome;L,50,LX:1064935:Hearing_impairment;T,108,X:694354:Hypoparathyroidism,_deafness,_renal_disease_syndrome;L,130,X:1065344:Hypoparathyroidism,_deafness,_renal_disease_syndrome;S,142,SX:870395:Hypoparathyroidism,_deafness,_renal_disease_syndrome;S,142,X:16627:Hypoparathyroidism,_deafness,_renal_disease_syndrome;K,159,X:16628:Hypoparathyroidism,_deafness,_renal_disease_syndrome;L,196,X:521009:Inborn_genetic_diseases;T,215,TX:503787:not_provided;Y,222,YPPYVPTTPSALX:236031:Hypoparathyroidism,_deafness,_renal_disease_syndrome;-,226-227,X:280652:not_provided;-,233-234,X:623732:not_provided;F,234,X:802559:Hypoparathyroidism,_deafness,_renal_disease_syndrome;F,234,FX:977148:Hypoparathyroidism,_deafness,_renal_disease_syndrome;T,245,PX:931057:Hypoparathyroidism,_deafness,_renal_disease_syndrome;C,263,R:422328:not_provided;C,263,S:975096:Hypoparathyroidism,_deafness,_renal_disease_syndrome;W,274,R:16624:Hypoparathyroidism,_deafness,_renal_disease_syndrome;R,276,*:16623:Hypoparathyroidism,_deafness,_renal_disease_syndrome;D,277,N:813823:Dominant_congenital_non-syndromic_sensorineural_hearing_loss;C,287,W:1174139:Hypoparathyroidism,_deafness,_renal_disease_syndrome;S,316,X:1174140:Hypoparathyroidism,_deafness,_renal_disease_syndrome;N,319,S:1175764:not_provided;C,320,S:869468:Hypoparathyroidism,_deafness,_renal_disease_syndrome;C,341,Y:29693:Hypoparathyroidism,_deafness,_renal_disease_syndrome;N,351,X:817499:not_provided;R,352,T:585128:Hypoparathyroidism,_deafness,_renal_disease_syndrome;R,352,S:16630:Hypoparathyroidism,_deafness,_renal_disease_syndrome;R,366,*:16626:Hypoparathyroidism,_deafness,_renal_disease_syndrome|not_provided;-,372-373,KKCX:817802:not_provided;M,400,X:426472:not_provided;T,420,M:974707:Hypoparathyroidism,_deafness,_renal_disease_syndrome</t>
  </si>
  <si>
    <t xml:space="preserve">T,108,X:694354:Hypoparathyroidism,_deafness,_renal_disease_syndrome;L,130,X:1065344:Hypoparathyroidism,_deafness,_renal_disease_syndrome;S,142,SX:870395:Hypoparathyroidism,_deafness,_renal_disease_syndrome;S,142,X:16627:Hypoparathyroidism,_deafness,_renal_disease_syndrome;K,159,X:16628:Hypoparathyroidism,_deafness,_renal_disease_syndrome;L,196,X:521009:Inborn_genetic_diseases;T,215,TX:503787:not_provided;Y,222,YPPYVPTTPSALX:236031:Hypoparathyroidism,_deafness,_renal_disease_syndrome;-,226-227,X:280652:not_provided;-,233-234,X:623732:not_provided;F,234,FX:977148:Hypoparathyroidism,_deafness,_renal_disease_syndrome;F,234,X:802559:Hypoparathyroidism,_deafness,_renal_disease_syndrome;T,245,PX:931057:Hypoparathyroidism,_deafness,_renal_disease_syndrome</t>
  </si>
  <si>
    <t xml:space="preserve">Chondrosarcoma, extraskeletal myxoid - STRUCTURAL VARIANT</t>
  </si>
  <si>
    <t xml:space="preserve">Q13148</t>
  </si>
  <si>
    <t xml:space="preserve">TARDBP</t>
  </si>
  <si>
    <t xml:space="preserve">TAR DNA-binding protein 43</t>
  </si>
  <si>
    <t xml:space="preserve">TAR DNA-BINDING PROTEIN 43 (PTHR48033:SF9)</t>
  </si>
  <si>
    <t xml:space="preserve">RNA metabolism protein(PC00031)</t>
  </si>
  <si>
    <t xml:space="preserve">cytoplasmic stress granule; cytoplasmic ribonucleoprotein granule;</t>
  </si>
  <si>
    <t xml:space="preserve">1-102;263-414</t>
  </si>
  <si>
    <t xml:space="preserve">24-42;92-102;51-89</t>
  </si>
  <si>
    <t xml:space="preserve">Neurodegenerative diseases</t>
  </si>
  <si>
    <t xml:space="preserve">late</t>
  </si>
  <si>
    <t xml:space="preserve">K,263,E:5238:FRONTOTEMPORAL_DEMENTIA_WITH_TDP43_INCLUSIONS,_TARDBP-RELATED;N,267,S:21482:Amyotrophic_lateral_sclerosis_type_10;G,294,A:5230:Amyotrophic_lateral_sclerosis_type_10;G,294,V:21484:Amyotrophic_lateral_sclerosis_type_10|TARDBP-related_frontotemporal_dementia;G,295,S:21485:Amyotrophic_lateral_sclerosis_type_10;G,298,V:873205:Amyotrophic_lateral_sclerosis_type_10;G,298,S:5232:Amyotrophic_lateral_sclerosis_type_10|not_provided;A,315,T:5236:Amyotrophic_lateral_sclerosis_type_10|TARDBP-related_frontotemporal_dementia;Q,331,K:5229:Amyotrophic_lateral_sclerosis_type_10;M,337,V:5228:Amyotrophic_lateral_sclerosis_type_10|TARDBP-related_frontotemporal_dementia|not_provided;Q,343,R:5235:Amyotrophic_lateral_sclerosis_type_10;N,345,K:21467:Amyotrophic_lateral_sclerosis_type_10|TARDBP-related_frontotemporal_dementia;G,348,V:266064:Motor_neuron_disease;G,348,C:5234:Amyotrophic_lateral_sclerosis_type_10|not_provided;N,352,S:21468:Amyotrophic_lateral_sclerosis_type_10|not_provided;Q,354,E:873228:Amyotrophic_lateral_sclerosis_type_10;S,377,P:801435:Frontotemporal_dementia;A,382,T:21474:Amyotrophic_lateral_sclerosis_type_10|FRONTOTEMPORAL_DEMENTIA_WITH_TDP43_INCLUSIONS,_TARDBP-RELATED|not_provided;I,383,V:21476:Amyotrophic_lateral_sclerosis_type_10;W,385,G:190400:Amyotrophic_lateral_sclerosis_type_10</t>
  </si>
  <si>
    <t xml:space="preserve">Q9BYJ9</t>
  </si>
  <si>
    <t xml:space="preserve">YTHDF1</t>
  </si>
  <si>
    <t xml:space="preserve">YTH domain-containing family protein 1</t>
  </si>
  <si>
    <t xml:space="preserve">YTH DOMAIN-CONTAINING FAMILY PROTEIN 1 (PTHR12357:SF65)</t>
  </si>
  <si>
    <t xml:space="preserve">P-body; cytoplasmic stress granule; neuronal ribonucleoprotein granule</t>
  </si>
  <si>
    <t xml:space="preserve">1-523</t>
  </si>
  <si>
    <t xml:space="preserve">391-404</t>
  </si>
  <si>
    <t xml:space="preserve">Q9Y5A9</t>
  </si>
  <si>
    <t xml:space="preserve">YTHDF2</t>
  </si>
  <si>
    <t xml:space="preserve">YTH domain-containing family protein 2</t>
  </si>
  <si>
    <t xml:space="preserve">YTH DOMAIN-CONTAINING FAMILY PROTEIN 2 (PTHR12357:SF8)</t>
  </si>
  <si>
    <t xml:space="preserve">1-544</t>
  </si>
  <si>
    <t xml:space="preserve">70-83;86-109</t>
  </si>
  <si>
    <t xml:space="preserve">Q7Z739</t>
  </si>
  <si>
    <t xml:space="preserve">YTHDF3</t>
  </si>
  <si>
    <t xml:space="preserve">YTH domain-containing family protein 3</t>
  </si>
  <si>
    <t xml:space="preserve">YTH DOMAIN-CONTAINING FAMILY PROTEIN 3 (PTHR12357:SF9)</t>
  </si>
  <si>
    <t xml:space="preserve">1-550</t>
  </si>
  <si>
    <t xml:space="preserve">305-319;85-98;140-161;188-209</t>
  </si>
  <si>
    <t xml:space="preserve">P35637</t>
  </si>
  <si>
    <t xml:space="preserve">FUS</t>
  </si>
  <si>
    <t xml:space="preserve">RNA-binding protein FUS</t>
  </si>
  <si>
    <t xml:space="preserve">RNA-BINDING PROTEIN FUS (PTHR23238:SF5)</t>
  </si>
  <si>
    <t xml:space="preserve">cytoplasmic stress granule; cytoplasmic ribonucleoprotein granule</t>
  </si>
  <si>
    <t xml:space="preserve">1-526</t>
  </si>
  <si>
    <t xml:space="preserve">433-448;304-328;333-359</t>
  </si>
  <si>
    <t xml:space="preserve">Q,73,*:450106:not_provided;GGQQQSY,137-143,G:873229:Amyotrophic_lateral_sclerosis_6,_with_or_without_frontotemporal_dementia|not_provided;G,206,S:29708:Amyotrophic_lateral_sclerosis_6,_with_or_without_frontotemporal_dementia;R,216,C:16227:Amyotrophic_lateral_sclerosis_6,_with_or_without_frontotemporal_dementia|Tremor,_hereditary_essential,_4;M,254,V:427141:not_provided;Q,290,*:37070:Tremor,_hereditary_essential,_4;SF,340-341,SX:817574:not_provided;R,495,*:29707:Amyotrophic_lateral_sclerosis_6,_with_or_without_frontotemporal_dementia;G,501,X:521661:Inborn_genetic_diseases;D,502,X:280356:not_provided;-,502-503,X:665141:Amyotrophic_lateral_sclerosis_6,_with_or_without_frontotemporal_dementia|Tremor,_hereditary_essential,_4;-,503-504,GX:280602:not_provided;R,503,RX:933229:Amyotrophic_lateral_sclerosis_6,_with_or_without_frontotemporal_dementia;G,507,D:16226:Amyotrophic_lateral_sclerosis_6,_with_or_without_frontotemporal_dementia;R,514,W:803253:Amyotrophic_lateral_sclerosis_6,_with_or_without_frontotemporal_dementia;H,517,R:427191:not_provided;H,517,Q:16221:Amyotrophic_lateral_sclerosis_6,_autosomal_recessive;HR,517-518,X:1073222:Amyotrophic_lateral_sclerosis_6,_with_or_without_frontotemporal_dementia|Tremor,_hereditary_essential,_4;R,518,K:16223:Amyotrophic_lateral_sclerosis_6,_with_or_without_frontotemporal_dementia;Q,519,*:873231:Amyotrophic_lateral_sclerosis_6,_with_or_without_frontotemporal_dementia;R,521,L:873232:Amyotrophic_lateral_sclerosis_6,_with_or_without_frontotemporal_dementia|Tremor,_hereditary_essential,_4;R,521,G:16222:Amyotrophic_lateral_sclerosis_6,_with_or_without_frontotemporal_dementia|Tremor,_hereditary_essential,_4;R,521,H:16225:Amyotrophic_lateral_sclerosis_6,_with_or_without_frontotemporal_dementia;R,521,C:16224:Amyotrophic_lateral_sclerosis_6,_with_or_without_frontotemporal_dementia;R,524,M:873233:Amyotrophic_lateral_sclerosis_6,_with_or_without_frontotemporal_dementia;R,524,S:280109:not_provided;P,525,L:280110:Amyotrophic_lateral_sclerosis_6,_with_or_without_frontotemporal_dementia|Tremor,_hereditary_essential,_4|Juvenile_amyotrophic_lateral_sclerosis|not_provided;Y,526,C:873234:Juvenile_amyotrophic_lateral_sclerosis</t>
  </si>
  <si>
    <t xml:space="preserve">Q,73,*:450106:not_provided;GGQQQSY,137-143,G:873229:Amyotrophic_lateral_sclerosis_6,_with_or_without_frontotemporal_dementia|not_provided;G,206,S:29708:Amyotrophic_lateral_sclerosis_6,_with_or_without_frontotemporal_dementia;R,216,C:16227:Amyotrophic_lateral_sclerosis_6,_with_or_without_frontotemporal_dementia|Tremor,_hereditary_essential,_4;GG,223-224,-:704279:Amyotrophic_lateral_sclerosis_6,_with_or_without_frontotemporal_dementia|Tremor,_hereditary_essential,_4|not_provided;G,226,S:804816:Amyotrophic_lateral_sclerosis_6,_with_or_without_frontotemporal_dementia|Tremor,_hereditary_essential,_4|not_provided;GGG,227-229,-:447358:Amyotrophic_lateral_sclerosis_6,_with_or_without_frontotemporal_dementia|Tremor,_hereditary_essential,_4|not_specified|not_provided;M,254,V:427141:not_provided;Q,290,*:37070:Tremor,_hereditary_essential,_4;SF,340-341,SX:817574:not_provided;S,360,S:444368:Amyotrophic_lateral_sclerosis_6,_with_or_without_frontotemporal_dementia|Tremor,_hereditary_essential,_4|not_provided;P,450,S:886474:Amyotrophic_lateral_sclerosis_6,_with_or_without_frontotemporal_dementia|Tremor,_hereditary_essential,_4;R,495,*:29707:Amyotrophic_lateral_sclerosis_6,_with_or_without_frontotemporal_dementia;G,501,X:521661:Inborn_genetic_diseases;-,502-503,X:665141:Amyotrophic_lateral_sclerosis_6,_with_or_without_frontotemporal_dementia|Tremor,_hereditary_essential,_4;D,502,X:280356:not_provided;R,503,RX:933229:Amyotrophic_lateral_sclerosis_6,_with_or_without_frontotemporal_dementia;-,503-504,GX:280602:not_provided;G,507,D:16226:Amyotrophic_lateral_sclerosis_6,_with_or_without_frontotemporal_dementia;R,514,W:803253:Amyotrophic_lateral_sclerosis_6,_with_or_without_frontotemporal_dementia;H,517,R:427191:not_provided;HR,517-518,X:1073222:Amyotrophic_lateral_sclerosis_6,_with_or_without_frontotemporal_dementia|Tremor,_hereditary_essential,_4;H,517,Q:16221:Amyotrophic_lateral_sclerosis_6,_autosomal_recessive;R,518,K:16223:Amyotrophic_lateral_sclerosis_6,_with_or_without_frontotemporal_dementia;Q,519,*:873231:Amyotrophic_lateral_sclerosis_6,_with_or_without_frontotemporal_dementia;R,521,H:16225:Amyotrophic_lateral_sclerosis_6,_with_or_without_frontotemporal_dementia;R,521,C:16224:Amyotrophic_lateral_sclerosis_6,_with_or_without_frontotemporal_dementia;R,521,G:16222:Amyotrophic_lateral_sclerosis_6,_with_or_without_frontotemporal_dementia|Tremor,_hereditary_essential,_4;R,521,L:873232:Amyotrophic_lateral_sclerosis_6,_with_or_without_frontotemporal_dementia|Tremor,_hereditary_essential,_4;R,524,S:280109:not_provided;R,524,M:873233:Amyotrophic_lateral_sclerosis_6,_with_or_without_frontotemporal_dementia;P,525,L:280110:Amyotrophic_lateral_sclerosis_6,_with_or_without_frontotemporal_dementia|Tremor,_hereditary_essential,_4|Juvenile_amyotrophic_lateral_sclerosis|not_provided;Y,526,C:873234:Juvenile_amyotrophic_lateral_sclerosis</t>
  </si>
  <si>
    <t xml:space="preserve">SF,340-341,SX:817574,not_provided</t>
  </si>
  <si>
    <t xml:space="preserve">Q92804</t>
  </si>
  <si>
    <t xml:space="preserve">TAF15</t>
  </si>
  <si>
    <t xml:space="preserve">TATA-binding protein-associated factor 2N</t>
  </si>
  <si>
    <t xml:space="preserve">TATA-BINDING PROTEIN-ASSOCIATED FACTOR 2N (PTHR23238:SF25)</t>
  </si>
  <si>
    <t xml:space="preserve">nuclear protein granule;</t>
  </si>
  <si>
    <t xml:space="preserve">1-216;234-320</t>
  </si>
  <si>
    <t xml:space="preserve">270-310</t>
  </si>
  <si>
    <t xml:space="preserve">Q15233</t>
  </si>
  <si>
    <t xml:space="preserve">NONO</t>
  </si>
  <si>
    <t xml:space="preserve">Non-POU domain-containing octamer-binding protein</t>
  </si>
  <si>
    <t xml:space="preserve">NON-POU DOMAIN-CONTAINING OCTAMER-BINDING PROTEIN (PTHR23189:SF15)</t>
  </si>
  <si>
    <t xml:space="preserve">paraspeckle</t>
  </si>
  <si>
    <t xml:space="preserve">218-272</t>
  </si>
  <si>
    <t xml:space="preserve">218-245;247-272</t>
  </si>
  <si>
    <t xml:space="preserve">Neurodevelopmental disorders; developmental anomaly of the heart</t>
  </si>
  <si>
    <t xml:space="preserve">Q,35,*:392246:not_provided;P,36,X:807452:Mental_retardation,_X-linked,_syndromic_34;R,73,*:432295:not_provided;L,76,X:373550:not_provided;PP,82-83,X:978648:Heart,_malformation_of;P,82,X:647910:not_provided;R,153,*:833999:Mental_retardation,_X-linked,_syndromic_34;R,184,*:691621:Mental_retardation,_X-linked,_syndromic_34|Inborn_genetic_diseases;R,337,*:426955:not_provided;R,365,*:222083:Mental_retardation,_X-linked,_syndromic_34;A,377,A:222081:Mental_retardation,_X-linked,_syndromic_34|Inborn_genetic_diseases|not_provided;G,391,C:427778:Mental_retardation,_X-linked,_syndromic_34;N,397,X:812179:Mental_retardation,_X-linked,_syndromic_34;P,430,X:424120:not_provided;A,464,AX:222082:Mental_retardation,_X-linked,_syndromic_34</t>
  </si>
  <si>
    <t xml:space="preserve">Q07352</t>
  </si>
  <si>
    <t xml:space="preserve">ZFP36L1</t>
  </si>
  <si>
    <t xml:space="preserve">mRNA decay activator protein ZFP36L1</t>
  </si>
  <si>
    <t xml:space="preserve">MRNA DECAY ACTIVATOR PROTEIN ZFP36L1 (PTHR12547:SF53)</t>
  </si>
  <si>
    <t xml:space="preserve">cytoplasmic ribonucleoprotein granule; TIS granule</t>
  </si>
  <si>
    <t xml:space="preserve">1-338</t>
  </si>
  <si>
    <t xml:space="preserve">164-178;142-162;293-313;99-132;1-3</t>
  </si>
  <si>
    <t xml:space="preserve">Q14103</t>
  </si>
  <si>
    <t xml:space="preserve">HNRNPD</t>
  </si>
  <si>
    <t xml:space="preserve">Heterogeneous nuclear ribonucleoprotein D0</t>
  </si>
  <si>
    <t xml:space="preserve">HETEROGENEOUS NUCLEAR RIBONUCLEOPROTEIN D0 (PTHR48033:SF3)</t>
  </si>
  <si>
    <t xml:space="preserve">nuclear body; ribonucleoprotein complex; Sam68 nuclear bodies (SNBs)</t>
  </si>
  <si>
    <t xml:space="preserve">1-355</t>
  </si>
  <si>
    <t xml:space="preserve">154-172;286-301;311-325;74-80;102-148;247-270</t>
  </si>
  <si>
    <t xml:space="preserve">Q01844</t>
  </si>
  <si>
    <t xml:space="preserve">EWSR1</t>
  </si>
  <si>
    <t xml:space="preserve">RNA-binding protein EWS</t>
  </si>
  <si>
    <t xml:space="preserve">RNA-BINDING PROTEIN EWS (PTHR23238:SF3)</t>
  </si>
  <si>
    <t xml:space="preserve">1-447</t>
  </si>
  <si>
    <t xml:space="preserve">172-185;231-246;258-273;379-394</t>
  </si>
  <si>
    <t xml:space="preserve">P23246</t>
  </si>
  <si>
    <t xml:space="preserve">SFPQ</t>
  </si>
  <si>
    <t xml:space="preserve">Splicing factor, proline- and glutamine-rich</t>
  </si>
  <si>
    <t xml:space="preserve">SPLICING FACTOR, PROLINE- AND GLUTAMINE-RICH (PTHR23189:SF51)</t>
  </si>
  <si>
    <t xml:space="preserve">1-707</t>
  </si>
  <si>
    <t xml:space="preserve">289-306;470-483;534-547;549-563</t>
  </si>
  <si>
    <t xml:space="preserve">Q9UPQ9</t>
  </si>
  <si>
    <t xml:space="preserve">TNRC6B</t>
  </si>
  <si>
    <t xml:space="preserve">Trinucleotide repeat-containing gene 6B protein</t>
  </si>
  <si>
    <t xml:space="preserve">TRINUCLEOTIDE REPEAT-CONTAINING GENE 6B PROTEIN (PTHR13020:SF32)</t>
  </si>
  <si>
    <t xml:space="preserve">RISC complex; P-body; micro-ribonucleoprotein complex; miRISC; GW-body</t>
  </si>
  <si>
    <t xml:space="preserve">437-1056</t>
  </si>
  <si>
    <t xml:space="preserve">447-460;632-644;893-907</t>
  </si>
  <si>
    <t xml:space="preserve">Neurodevelopmental disorders</t>
  </si>
  <si>
    <t xml:space="preserve">Q,627,*:1048538:Global_developmental_delay_with_speech_and_behavioral_abnormalities;W,680,*:1048537:Global_developmental_delay_with_speech_and_behavioral_abnormalities;R,713,*:985172:Inborn_genetic_diseases;W,997,*:1176777:not_provided;Q,1271,*:985346:Inborn_genetic_diseases;Q,1323,*:1048540:Global_developmental_delay_with_speech_and_behavioral_abnormalities;V,1357,E:1048542:Global_developmental_delay_with_speech_and_behavioral_abnormalities;R,1623,X:1048539:Global_developmental_delay_with_speech_and_behavioral_abnormalities</t>
  </si>
  <si>
    <t xml:space="preserve">Q,627,*:1048538:Global_developmental_delay_with_speech_and_behavioral_abnormalities;W,680,*:1048537:Global_developmental_delay_with_speech_and_behavioral_abnormalities;R,713,*:985172:Inborn_genetic_diseases;W,997,*:1176777:not_provided</t>
  </si>
  <si>
    <t xml:space="preserve">Q15648</t>
  </si>
  <si>
    <t xml:space="preserve">MED1</t>
  </si>
  <si>
    <t xml:space="preserve">Mediator of RNA polymerase II transcription subunit 1</t>
  </si>
  <si>
    <t xml:space="preserve">MEDIATOR OF RNA POLYMERASE II TRANSCRIPTION SUBUNIT 1 (PTHR12881:SF10)</t>
  </si>
  <si>
    <t xml:space="preserve">general transcription factor(PC00259)</t>
  </si>
  <si>
    <t xml:space="preserve">enhanceosome; nuclear body; nuclear bodies that occur at super enhancers in mESCs</t>
  </si>
  <si>
    <t xml:space="preserve">948-1574</t>
  </si>
  <si>
    <t xml:space="preserve">1308-1321;1347-1364;1369-1382;1459-1474;1281-1300</t>
  </si>
  <si>
    <t xml:space="preserve">P09651</t>
  </si>
  <si>
    <t xml:space="preserve">HNRNPA1</t>
  </si>
  <si>
    <t xml:space="preserve">Heterogeneous nuclear ribonucleoprotein A1</t>
  </si>
  <si>
    <t xml:space="preserve">HETEROGENEOUS NUCLEAR RIBONUCLEOPROTEIN A1-RELATED (PTHR48026:SF2)</t>
  </si>
  <si>
    <t xml:space="preserve">RNA processing factor(PC00147)</t>
  </si>
  <si>
    <t xml:space="preserve">cytoplasmic stress granule</t>
  </si>
  <si>
    <t xml:space="preserve">186-372</t>
  </si>
  <si>
    <t xml:space="preserve">186-201</t>
  </si>
  <si>
    <t xml:space="preserve">Muscles, bones and brain degenerative; Autoimmune disease of nerve system (late onset)</t>
  </si>
  <si>
    <t xml:space="preserve">D,314,V:65451:Inclusion_body_myopathy_with_early-onset_paget_disease_with_or_without_frontotemporal_dementia_3;D,314,N:65452:Amyotrophic_lateral_sclerosis_20;F,315,L:135592:Chronic_progressive_multiple_sclerosis;N,317,D:135593:Chronic_progressive_multiple_sclerosis;N,319,S:65453:Amyotrophic_lateral_sclerosis_20;F,325,V:135595:Chronic_progressive_multiple_sclerosis;F,325,L:135594:Chronic_progressive_multiple_sclerosis;P,327,S:135596:Chronic_progressive_multiple_sclerosis;M,328,L:135597:Relapsing_remitting_multiple_sclerosis;K,329,N:135598:Chronic_progressive_multiple_sclerosis;N,332,S:135599:Relapsing_remitting_multiple_sclerosis;F,333,L:135600:Chronic_progressive_multiple_sclerosis;R,336,G:135601:Chronic_progressive_multiple_sclerosis;S,337,G:135602:Chronic_progressive_multiple_sclerosis;P,340,A:637023:Inclusion_body_myopathy_with_early-onset_paget_disease_with_or_without_frontotemporal_dementia_3;Y,347,C:135603:Chronic_progressive_multiple_sclerosis;F,348,L:135604:Chronic_progressive_multiple_sclerosis;P,351,L:135605:Chronic_progressive_multiple_sclerosis;N,353,D:135607:Chronic_progressive_multiple_sclerosis;N,353,S:135608:Chronic_progressive_multiple_sclerosis</t>
  </si>
  <si>
    <t xml:space="preserve">P43243</t>
  </si>
  <si>
    <t xml:space="preserve">MATR3</t>
  </si>
  <si>
    <t xml:space="preserve">Matrin-3</t>
  </si>
  <si>
    <t xml:space="preserve">MATRIN-3 (PTHR15592:SF2)</t>
  </si>
  <si>
    <t xml:space="preserve">1-397</t>
  </si>
  <si>
    <t xml:space="preserve">397-397</t>
  </si>
  <si>
    <t xml:space="preserve">S,85,C:14002:Amyotrophic_lateral_sclerosis_21|not_provided;F,115,C:126561:Amyotrophic_lateral_sclerosis_21;P,154,S:126563:Amyotrophic_lateral_sclerosis_21;T,622,A:126562:Amyotrophic_lateral_sclerosis_21</t>
  </si>
  <si>
    <t xml:space="preserve">A,378,T:651450:Amyotrophic_lateral_sclerosis_21</t>
  </si>
  <si>
    <t xml:space="preserve">Q9NQI0</t>
  </si>
  <si>
    <t xml:space="preserve">DDX4</t>
  </si>
  <si>
    <t xml:space="preserve">Probable ATP-dependent RNA helicase DDX4</t>
  </si>
  <si>
    <t xml:space="preserve">ATP-DEPENDENT RNA HELICASE DDX4-RELATED (PTHR47958:SF143)</t>
  </si>
  <si>
    <t xml:space="preserve">RNA helicase(PC00032)</t>
  </si>
  <si>
    <t xml:space="preserve">P granule; pi-body</t>
  </si>
  <si>
    <t xml:space="preserve">1-236</t>
  </si>
  <si>
    <t xml:space="preserve">18-29</t>
  </si>
  <si>
    <t xml:space="preserve">O00571</t>
  </si>
  <si>
    <t xml:space="preserve">DDX3X</t>
  </si>
  <si>
    <t xml:space="preserve">ATP-dependent RNA helicase DDX3X</t>
  </si>
  <si>
    <t xml:space="preserve">ATP-DEPENDENT RNA HELICASE DDX3X (PTHR47958:SF4)</t>
  </si>
  <si>
    <t xml:space="preserve">1-168</t>
  </si>
  <si>
    <t xml:space="preserve">122-168</t>
  </si>
  <si>
    <t xml:space="preserve">M,1,I:521712:Inborn_genetic_diseases;Q,14,*:504264:Intellectual_disability|not_provided;N,22,NSX:916064:not_provided;N,26,X:986976:not_provided;Q,27,QX:280593:not_provided;Q,27,X:817882:not_provided;Q,27,*:810575:not_provided;T,32,TAX:803980:Mental_retardation,_X-linked_102;T,32,X:872822:not_provided;Y,38,C:545446:Mental_retardation,_X-linked_102;P,40,R:419413:not_provided;P,41,S:419328:Mental_retardation,_X-linked_102|not_provided;R,46,*:620156:Mental_retardation,_X-linked_102|not_provided;T,49,X:689706:Marfanoid_habitus_and_intellectual_disability;K,50,*:423362:not_provided;-,54-55,X:1184002:not_provided;D,56,X:817485:not_provided;S,58,*:803981:Mental_retardation,_X-linked_102;-,63-64,X:375368:Mental_retardation,_X-linked_102;-,65-66,X:932488:not_provided;D,67,DAX:445634:not_provided;S,78,*:280371:Inborn_genetic_diseases|not_provided;K,81,T*:504166:not_provided;F,85,X:429287:Mental_retardation,_X-linked_102|not_provided;S,90,RX:803982:Mental_retardation,_X-linked_102;R,121,L:375386:Mental_retardation,_X-linked_102;-,124-125,X:817971:not_provided;N,124,X:373049:not_provided;W,127,*:986285:Inborn_genetic_diseases;DKS,129-131,DX:872823:not_provided;-,132-133,X:646639:not_provided;Q,148,*:987197:not_provided;-,150-151,X:978389:Rare_genetic_intellectual_disability|not_provided;F,151,X:1196594:not_provided;Y,163,*:523850:not_provided;F,182,V:1033778:Mental_retardation,_X-linked_102;G,193,*:225894:Mental_retardation,_X-linked_102;T,198,P:451547:not_provided;Y,200,*:988536:not_provided;P,205,L:1064811:Neurodevelopmental_disorder;V,206,M:521268:Inborn_genetic_diseases;Q,207,*:224129:Mental_retardation,_X-linked_102;Q,207,X:432784:not_provided;KH,208-209,X:916095:not_provided;P,212,H:265672:not_provided;IK,214-215,TX:429756:DDX3X-Related_Disorder|not_provided;I,214,-:872861:Mental_retardation,_X-linked_102;K,215,*:931377:Mental_retardation,_X-linked_102;K,217,X:975673:Mental_retardation,_X-linked_102;L,220,S:423442:not_provided;Q,225,R:975674:Mental_retardation,_X-linked_102;G,248,G:624401:not_provided;E,249,*:224100:Mental_retardation,_X-linked_102;A,250,APX:545029:not_provided;A,250,AX:818047:not_provided;E,256,EX:438286:Mental_retardation,_X-linked_102;Y,260,*:976690:Mental_retardation,_X-linked_102;A,273,AX:504082:not_provided;P,274,S:559641:Mental_retardation,_X-linked_102;PT,274-275,P:624402:not_provided;TR,275-276,X:989448:Mental_retardation,_X-linked_102;TR,275-276,TX:666342:Mental_retardation,_X-linked_102;-,277-278,X:666340:Mental_retardation,_X-linked_102;K,288,E:424139:not_provided;S,290,*:504273:not_provided;Y,291,*:208548:Mental_retardation,_X-linked_102;R,292,*:452201:Mental_retardation,_X-linked_102|History_of_neurodevelopmental_disorder|not_provided;R,296,P:666341:Mental_retardation,_X-linked_102;G,302,S:225893:Mental_retardation,_X-linked_102;I,306,V:1176303:not_provided;R,311,*:981252:Intellectual_disability|Mental_retardation,_X-linked_102|not_provided;A,322,ATX:981249:Intellectual_disability;T,323,I:383373:not_provided;R,326,H:208547:Mental_retardation,_X-linked_102|Inborn_genetic_diseases|not_provided;R,326,C:521573:Mental_retardation,_X-linked_102|Inborn_genetic_diseases;R,351,Q:374335:Mental_retardation,_X-linked_102;L,353,V:1067730:not_provided;R,362,C:208549:Mental_retardation,_X-linked_102;-,366-367,X:438285:See_cases|Mental_retardation,_X-linked_102;R,376,H:872857:Mental_retardation,_X-linked_102;R,376,C:207813:Congenital_cerebellar_hypoplasia|Mental_retardation,_X-linked_102|not_provided;S,382,R:419725:not_provided;A,383,G:807402:Mental_retardation,_X-linked_102;A,393,ARD:689754:Mental_retardation,_X-linked_102;LDE,397-399,X:986159:Inborn_genetic_diseases;-,398-399,EX:981253:Intellectual_disability;IF,401-402,I:419827:not_provided;L,403,X:207820:not_provided;R,407,G:1198267:not_provided;V,419,X:423331:not_provided;W,421,G:1188775:not_provided;SD,425-426,X:520543:Inborn_genetic_diseases;R,428,RX:545936:not_provided;D,433,DX:985821:Inborn_genetic_diseases;L,435,P:987883:Mental_retardation,_X-linked_102;K,440,X:207809:not_provided;L,445,*:432923:not_provided;V,448,E:981248:Intellectual_disability;E,464,*:816965:not_provided;YA,466-467,X:981250:Intellectual_disability;H,472,P:985078:Inborn_genetic_diseases;D,474,G:1067046:not_provided;R,475,G:420594:Inborn_genetic_diseases|not_provided;R,475,L:978395:Rare_genetic_intellectual_disability;R,475,C:452283:not_provided;Q,477,*:985961:Inborn_genetic_diseases;Q,477,E:559627:Mental_retardation,_X-linked_102;DR,479-480,VS:872860:Mental_retardation,_X-linked_102;R,480,G:424151:not_provided;R,480,T:632603:Cerebellar_vermis_hypoplasia|Congenital_cerebellar_hypoplasia|Mental_retardation,_X-linked_102;A,483,D:975672:Mental_retardation,_X-linked_102;H,485,P:976421:Mental_retardation,_X-linked_102;H,485,QX:524010:not_provided;F,487,X:280825:not_provided;R,488,H:207817:Mental_retardation,_X-linked_102|not_provided;I,494,S:424349:not_provided;L,495,S:373151:not_provided;V,496,M:548024:Mental_retardation,_X-linked_102;A,497,V:207818:Inborn_genetic_diseases;T,498,I:426897:not_provided;-,501-502,CX:817366:not_provided;G,504,E:872859:Mental_retardation,_X-linked_102;L,505,V:421847:not_provided;I,507,T:208546:Mental_retardation,_X-linked_102;H,512,X:207812:Mental_retardation,_X-linked_102|History_of_neurodevelopmental_disorder|Rare_genetic_intellectual_disability|not_provided;HV,512-513,X:981368:Intellectual_disability;V,513,L:1012216:Mental_retardation,_X-linked_102;V,513,A:588702:History_of_neurodevelopmental_disorder;I,514,T:207808:Neurodevelopmental_abnormality|not_provided;N,515,D:981369:Intellectual_disability;D,521,DX:666561:Mental_retardation,_X-linked_102;Y,525,*:930875:Mental_retardation,_X-linked_102;Y,525,C:988754:Mental_retardation,_X-linked_102;R,528,C:421724:not_provided;T,532,M:421830:Mental_retardation,_X-linked_102|not_provided;GRVGN,533-537,GX:984544:Neurodevelopmental_abnormality;R,534,G:694687:Mental_retardation,_X-linked_102;R,534,RX:521145:Inborn_genetic_diseases;R,534,C:522795:Mental_retardation,_X-linked_102;TK,553-554,X:988533:not_provided;L,556,S:381804:not_provided;DL,558-559,D:503738:Intellectual_disability|Mental_retardation,_X-linked_102|not_provided;L,559,H:421228:not_provided;P,568,L:375367:Mental_retardation,_X-linked_102|Inborn_genetic_diseases|not_provided;L,571,S:287454:not_provided;Y,576,*:992632:Mental_retardation,_X-linked_102;G,582,X:870099:Microcephaly|Delayed_speech_and_language_development|Global_developmental_delay;Y,602,*:1172650:Intellectual_disability;R,603,*:280514:Intellectual_disability|Mental_retardation,_X-linked_102|not_provided;F,613,X:986113:Inborn_genetic_diseases;S,620,RX:985439:Inborn_genetic_diseases</t>
  </si>
  <si>
    <t xml:space="preserve">M,1,I:521712:Inborn_genetic_diseases;Q,14,*:504264:Intellectual_disability|not_provided;N,22,NSX:916064:not_provided;N,26,X:986976:not_provided;Q,27,QX:280593:not_provided;Q,27,X:817882:not_provided;Q,27,*:810575:not_provided;T,32,X:872822:not_provided;T,32,TAX:803980:Mental_retardation,_X-linked_102;Y,38,C:545446:Mental_retardation,_X-linked_102;P,40,R:419413:not_provided;P,41,S:419328:Mental_retardation,_X-linked_102|not_provided;R,46,*:620156:Mental_retardation,_X-linked_102|not_provided;T,49,X:689706:Marfanoid_habitus_and_intellectual_disability;K,50,*:423362:not_provided;-,54-55,X:1184002:not_provided;D,56,X:817485:not_provided;S,58,*:803981:Mental_retardation,_X-linked_102;-,63-64,X:375368:Mental_retardation,_X-linked_102;-,65-66,X:932488:not_provided;D,67,DAX:445634:not_provided;S,78,*:280371:Inborn_genetic_diseases|not_provided;K,81,T*:504166:not_provided;F,85,X:429287:Mental_retardation,_X-linked_102|not_provided;S,90,RX:803982:Mental_retardation,_X-linked_102;R,121,L:375386:Mental_retardation,_X-linked_102;N,124,X:373049:not_provided;-,124-125,X:817971:not_provided;W,127,*:986285:Inborn_genetic_diseases;DKS,129-131,DX:872823:not_provided;-,132-133,X:646639:not_provided;Q,148,*:987197:not_provided;-,150-151,X:978389:Rare_genetic_intellectual_disability|not_provided;F,151,X:1196594:not_provided;Y,163,*:523850:not_provided</t>
  </si>
  <si>
    <t xml:space="preserve">-,124-125,X:817971,not_provided;N,124,X:373049,not_provided;W,127,*:986285,Inborn_genetic_diseases;DKS,129-131,DX:872823,not_provided;-,132-133,X:646639,not_provided;Q,148,*:987197,not_provided;-,150-151,X:978389,Rare_genetic_intellectual_disability|not_provided;F,151,X:1196594,not_provided;Y,163,*:523850,not_provided</t>
  </si>
  <si>
    <t xml:space="preserve">Q8NE35</t>
  </si>
  <si>
    <t xml:space="preserve">CPEB3</t>
  </si>
  <si>
    <t xml:space="preserve">Cytoplasmic polyadenylation element-binding protein 3;CPEB3</t>
  </si>
  <si>
    <t xml:space="preserve">CYTOPLASMIC POLYADENYLATION ELEMENT-BINDING PROTEIN 3 (PTHR12566:SF7)</t>
  </si>
  <si>
    <t xml:space="preserve">mRNA polyadenylation factor(PC00146)</t>
  </si>
  <si>
    <t xml:space="preserve">P-body</t>
  </si>
  <si>
    <t xml:space="preserve">1-698</t>
  </si>
  <si>
    <t xml:space="preserve">342-356;412-428;657-672;439-467;621-642;469-550</t>
  </si>
  <si>
    <t xml:space="preserve">Q07666</t>
  </si>
  <si>
    <t xml:space="preserve">KHDRBS1</t>
  </si>
  <si>
    <t xml:space="preserve">KH domain-containing, RNA-binding, signal transduction-associated protein 1</t>
  </si>
  <si>
    <t xml:space="preserve">KH DOMAIN-CONTAINING, RNA-BINDING, SIGNAL TRANSDUCTION-ASSOCIATED PROTEIN 1 (PTHR11208:SF30)</t>
  </si>
  <si>
    <t xml:space="preserve">RNA splicing factor(PC00148)</t>
  </si>
  <si>
    <t xml:space="preserve">1-197</t>
  </si>
  <si>
    <t xml:space="preserve">145-162;172-192</t>
  </si>
  <si>
    <t xml:space="preserve">Earlier menopause</t>
  </si>
  <si>
    <t xml:space="preserve">P,421,L:929733:Premature_ovarian_failure</t>
  </si>
  <si>
    <t xml:space="preserve">Q96PK6</t>
  </si>
  <si>
    <t xml:space="preserve">RBM14</t>
  </si>
  <si>
    <t xml:space="preserve">RNA-binding protein 14</t>
  </si>
  <si>
    <t xml:space="preserve">RNA-BINDING PROTEIN 14 (PTHR23147:SF53)</t>
  </si>
  <si>
    <t xml:space="preserve">350-669</t>
  </si>
  <si>
    <t xml:space="preserve">Schizophrenia, susceptibility to - INTRONIC VARIANTS</t>
  </si>
  <si>
    <t xml:space="preserve">Q9UKV8</t>
  </si>
  <si>
    <t xml:space="preserve">AGO2</t>
  </si>
  <si>
    <t xml:space="preserve">Protein argonaute-2</t>
  </si>
  <si>
    <t xml:space="preserve">PROTEIN ARGONAUTE-2 (PTHR22891:SF59)</t>
  </si>
  <si>
    <t xml:space="preserve">translation initiation factor(PC00224)</t>
  </si>
  <si>
    <t xml:space="preserve">517-818</t>
  </si>
  <si>
    <t xml:space="preserve">535-551;625-639;755-771;777-794;517-533;553-578;689-729;731-753;802-818</t>
  </si>
  <si>
    <t xml:space="preserve">F,182,-:995795:Lessel-Kreienkamp_syndrome;L,192,P:995791:Lessel-Kreienkamp_syndrome;M,364,T:995793:Lessel-Kreienkamp_syndrome;G,733,R:995796:Lessel-Kreienkamp_syndrome;C,751,Y:995794:Lessel-Kreienkamp_syndrome</t>
  </si>
  <si>
    <t xml:space="preserve">G,733,R:995796:Lessel-Kreienkamp_syndrome;C,751,Y:995794:Lessel-Kreienkamp_syndrome</t>
  </si>
  <si>
    <t xml:space="preserve">G,733,R:995796,Lessel-Kreienkamp_syndrome;C,751,Y:995794,Lessel-Kreienkamp_syndrome</t>
  </si>
  <si>
    <t xml:space="preserve">Ewing sarcoma; Neuroepithelioma - GENE FUSIONS</t>
  </si>
  <si>
    <t xml:space="preserve">P31483</t>
  </si>
  <si>
    <t xml:space="preserve">TIA1</t>
  </si>
  <si>
    <t xml:space="preserve">Nucleolysin TIA-1 isoform p40</t>
  </si>
  <si>
    <t xml:space="preserve">NUCLEOLYSIN TIA-1 ISOFORM P40 (PTHR10352:SF10)</t>
  </si>
  <si>
    <t xml:space="preserve">1-386</t>
  </si>
  <si>
    <t xml:space="preserve">106-118;143-157;159-159;275-289;161-182</t>
  </si>
  <si>
    <t xml:space="preserve">Neurodegenerative diseases; Distal myopathy (late onset)</t>
  </si>
  <si>
    <t xml:space="preserve">A,381,T:992596:Amyotrophic_lateral_sclerosis_26_with_or_without_frontotemporal_dementia;E,384,K:41480:Welander_distal_myopathy|not_provided</t>
  </si>
  <si>
    <t xml:space="preserve">N,357,S:261567:Welander_distal_myopathy|not_specified|not_provided;A,381,T:992596:Amyotrophic_lateral_sclerosis_26_with_or_without_frontotemporal_dementia;E,384,K:41480:Welander_distal_myopathy|not_provided</t>
  </si>
  <si>
    <t xml:space="preserve">Q06787</t>
  </si>
  <si>
    <t xml:space="preserve">FMR1</t>
  </si>
  <si>
    <t xml:space="preserve">Synaptic functional regulator FMR1</t>
  </si>
  <si>
    <t xml:space="preserve">SYNAPTIC FUNCTIONAL REGULATOR FMR1 (PTHR10603:SF4)</t>
  </si>
  <si>
    <t xml:space="preserve">translation factor(PC00223)</t>
  </si>
  <si>
    <t xml:space="preserve">cytoplasmic stress granule; cytoplasmic ribonucleoprotein granule; synaptosome, neuron projection; neuronal ribonucleoprotein granule</t>
  </si>
  <si>
    <t xml:space="preserve">445-632</t>
  </si>
  <si>
    <t xml:space="preserve">445-451;472-503</t>
  </si>
  <si>
    <t xml:space="preserve">S,27,*:29987:Fragile_X_syndrome;T,125,X:9970:Fragile_X_syndrome;G,266,E:590253:History_of_neurodevelopmental_disorder;P,289,L:1098346:Intellectual_disability,Autistic_behavior,Seizure,Subarachnoid_hemorrhage,Motor_delay,Obesity,Macroorchidism,Aggressive_behavior,Small_hypothenar_eminence,Abnormal_circulating_lipid_concentration,Hyperuricemia;I,304,N:9969:Fragile_X_syndrome;W,395,*:1027987:Fragile_X_syndrome;Y,419,C:372871:not_provided</t>
  </si>
  <si>
    <t xml:space="preserve">O60563</t>
  </si>
  <si>
    <t xml:space="preserve">CCNT1</t>
  </si>
  <si>
    <t xml:space="preserve">Cyclin-T1</t>
  </si>
  <si>
    <t xml:space="preserve">CYCLIN-T1 (PTHR10026:SF42)</t>
  </si>
  <si>
    <t xml:space="preserve">kinase activator(PC00138); Regulatory subunit of the cyclin-dependent kinase pair (CDK9/cyclin-T1) complex, also called positive transcription elongation factor B (P-TEFb), which is proposed to facilitate the transition from abortive to productive elongation by phosphorylating the CTD (C-terminal domain) of the large subunit of RNA polymerase II (RNA Pol II)</t>
  </si>
  <si>
    <t xml:space="preserve">nuclear speckle</t>
  </si>
  <si>
    <t xml:space="preserve">462-654</t>
  </si>
  <si>
    <t xml:space="preserve">Q07889</t>
  </si>
  <si>
    <t xml:space="preserve">SOS1</t>
  </si>
  <si>
    <t xml:space="preserve">Son of sevenless homolog 1</t>
  </si>
  <si>
    <t xml:space="preserve">SON OF SEVENLESS HOMOLOG 1 (PTHR23113:SF168)</t>
  </si>
  <si>
    <t xml:space="preserve">guanyl-nucleotide exchange factor(PC00113);  catalytic component of a trimeric complex that participates in transduction of signals from Ras to Rac by promoting the Rac-specific guanine nucleotide exchange factor (GEF) activity</t>
  </si>
  <si>
    <t xml:space="preserve">Signal transduction for cell migration, proliferation, differentiation and apoptosis</t>
  </si>
  <si>
    <t xml:space="preserve">TCR signalosome; LAT signalosome;</t>
  </si>
  <si>
    <t xml:space="preserve">1117-1319</t>
  </si>
  <si>
    <t xml:space="preserve">1179-1193</t>
  </si>
  <si>
    <t xml:space="preserve">Multisystem developmental disorders; Lung cancer </t>
  </si>
  <si>
    <t xml:space="preserve">Q,75,L:191108:not_provided;W,85,R:40648:Noonan_syndrome|Rasopathy;W,85,R:40647:not_provided;P,102,R:477721:Rasopathy;E,108,K:40649:Noonan_syndrome|Rasopathy|not_provided;E,108,G:280778:not_provided;E,108,V:1013410:not_provided;P,112,R:45361:Noonan_syndrome;K,170,E:40651:Neonatal_hypotonia|Noonan_syndrome|Rasopathy|Inborn_genetic_diseases|not_specified|not_provided;V,171,A:45373:Noonan_syndrome|Noonan_syndrome_and_Noonan-related_syndrome;N,233,Y:376542:Lung_adenocarcinoma|Malignant_neoplasm_of_body_of_uterus;T,266,K:12869:Gingival_fibromatosis_1|Noonan_syndrome_4|Noonan_syndrome|Rasopathy|not_provided;M,269,R:12870:Noonan_syndrome_1|Noonan_syndrome_4|Noonan_syndrome|Rasopathy|not_provided;M,269,T:40662:Noonan_syndrome_4|Noonan_syndrome|Rasopathy|Inborn_genetic_diseases|not_provided;C,282,R:830078:Rasopathy;D,309,Y:45379:Noonan_syndrome|not_provided;T,378,A:45344:Noonan_syndrome|Rasopathy|not_provided;GW,431-432,GR:667413:Noonan_syndrome;W,432,R:12873:Noonan_syndrome_4|Noonan_syndrome|Rasopathy|not_provided;E,433,K:40669:Noonan_syndrome|Rasopathy|not_provided;G,434,R:40670:Rasopathy|not_specified|not_provided;G,434,R:40672:Ptosis|Abnormality_of_the_sternum|Short_stature|Pulmonic_stenosis_(disease)|Fetal_cystic_hygroma|Noonan_syndrome_1|Noonan_syndrome_4|Noonan_syndrome|Rasopathy|not_provided;G,434,K:40671:Rasopathy;I,437,S:181551:Noonan_syndrome|Rasopathy|not_provided;I,437,T:45345:Noonan_syndrome|Rasopathy|not_provided;I,437,N:1066783:Rasopathy;Q,439,P:372565:not_provided;C,441,Y:40673:Noonan_syndrome|Rasopathy|none_provided|not_provided;F,462,Y:40674:not_provided;Q,477,R:181552:not_provided;P,478,R:636445:not_provided;K,493,E:981568:Noonan_syndrome;S,548,R:40678:Gingival_fibromatosis_1|Noonan_syndrome_4|Noonan_syndrome|Rasopathy|Inborn_genetic_diseases|not_provided;S,548,R:40679:Noonan_syndrome|Rasopathy|not_provided;L,550,P:40680:Noonan_syndrome|Rasopathy|not_provided;ER,551-552,E:801667:Noonan_syndrome_1;R,552,S:12872:Gingival_fibromatosis_1|Noonan_syndrome_1|Noonan_syndrome_4|Noonan_syndrome|Noonan_syndrome_and_Noonan-related_syndrome|Rasopathy|not_provided;R,552,T:40682:Abnormality_of_the_aortic_valve|Noonan_syndrome_4|Noonan_syndrome|Rasopathy|not_provided;R,552,K:40683:Gingival_fibromatosis_1|Noonan_syndrome_1|Noonan_syndrome_3|Noonan_syndrome_4|Noonan_syndrome|Rasopathy|not_provided;R,552,W:372656:Noonan_syndrome_and_Noonan-related_syndrome|not_provided;R,552,G:12871:Gingival_fibromatosis_1|Noonan_syndrome_4|Noonan_syndrome|Rasopathy|not_provided;R,552,M:40681:Noonan_syndrome_and_Noonan-related_syndrome|Rasopathy|not_provided;R,552,S:40684:Gingival_fibromatosis_1|Noonan_syndrome_4|Noonan_syndrome|Noonan_syndrome_and_Noonan-related_syndrome|Rasopathy|not_provided;PS,570-571,-:981571:Noonan_syndrome;D,620,G:372675:not_provided;F,623,I:636262:Gingival_fibromatosis_1|Noonan_syndrome_1|Noonan_syndrome_and_Noonan-related_syndrome;Y,702,H:40696:Noonan_syndrome|Rasopathy|not_provided;K,728,I:40699:Noonan_syndrome_4|Noonan_syndrome|Rasopathy|not_provided;I,733,F:40701:Noonan_syndrome_3|Rasopathy|not_provided;I,736,R:521933:Inborn_genetic_diseases;E,846,K:40706:Gingival_fibromatosis_1|Noonan_syndrome_4|Noonan_syndrome|Rasopathy|not_provided;E,891,K:505408:Noonan_syndrome;Y,1008,H:45358:Noonan_syndrome;P,1045,R:932923:Noonan_syndrome_4;P,1083,PX:12868:Gingival_fibromatosis_1</t>
  </si>
  <si>
    <t xml:space="preserve">G,1129,G:287831:Rasopathy|not_provided;R,1195,R:139229:Gingival_fibromatosis_1|Noonan_syndrome_4|not_specified;R,1201,W:561742:Primary_dilated_cardiomyopathy|not_specified|not_provided;P,1236,T:179112:not_specified|not_provided;P,1237,A:336015:Gingival_fibromatosis_1|Noonan_syndrome_4|Noonan_syndrome|Rasopathy|not_specified;D,1243,E:40734:Rasopathy|not_specified;G,1268,S:40737:Rasopathy|not_specified;T,1279,I:572542:Noonan_syndrome|Rasopathy|not_provided;I,1287,V:517435:Rasopathy|not_specified;H,1316,D:181557:Rasopathy|not_specified|not_provided</t>
  </si>
  <si>
    <t xml:space="preserve">P05067</t>
  </si>
  <si>
    <t xml:space="preserve">APP</t>
  </si>
  <si>
    <t xml:space="preserve">Amyloid-beta precursor protein</t>
  </si>
  <si>
    <t xml:space="preserve">AMYLOID-BETA PRECURSOR PROTEIN (PTHR23103:SF7)</t>
  </si>
  <si>
    <t xml:space="preserve">protease inhibitor(PC00191); functions as a cell surface receptor and performs physiological functions on the surface of neurons relevant to neurite growth, neuronal adhesion and axonogenesis. Interaction between APP molecules on neighboring cells promotes synaptogenesis</t>
  </si>
  <si>
    <t xml:space="preserve">Neuron growth, adhesion, axonogenesis and synaptogenesis</t>
  </si>
  <si>
    <t xml:space="preserve">cytoplasmic protein granule</t>
  </si>
  <si>
    <t xml:space="preserve">672-713</t>
  </si>
  <si>
    <t xml:space="preserve">KM,670-671,NL:18093:Alzheimer_disease|Alzheimer_disease,_type_1|not_provided;A,673,V:18106:Alzheimer_disease;D,678,H:446855:not_provided;A,692,G:18091:Alzheimer_disease|Alzheimer_disease,_type_1|ABetaA21G_amyloidosis|not_provided;E,693,G:18098:Alzheimer_disease|Alzheimer_disease,_type_1|ABeta_amyloidosis,_Arctic_type|not_provided;E,693,K:18099:ABeta_amyloidosis,_Italian_type|not_provided;E,693,Q:18087:Alzheimer_disease|ABeta_amyloidosis,_Dutch_type;D,694,N:18101:Alzheimer_disease|ABeta_amyloidosis,_Iowa_type|not_provided;L,705,V:18103:CEREBRAL_AMYLOID_ANGIOPATHY,_APP-RELATED,_PIEDMONT_VARIANT|not_provided;G,709,S:638317:Hereditary_cerebral_hemorrhage_with_amyloidosis|Cerebral_amyloid_angiopathy,_APP-related;T,714,A:18102:Alzheimer_disease,_type_1|not_provided;T,714,I:18100:Alzheimer_disease,_type_1|not_provided;V,715,M:18097:Alzheimer_disease,_type_1|not_provided;I,716,V:18096:Alzheimer_disease,_type_1|not_provided;V,717,F:18089:Alzheimer_disease|Alzheimer_disease,_type_1;V,717,L:18105:Alzheimer_disease,_type_1|not_provided;V,717,G:18090:Alzheimer_disease,_type_1|not_provided;V,717,I:18088:Alzheimer_disease|Alzheimer_disease,_type_1|not_provided</t>
  </si>
  <si>
    <t xml:space="preserve">A,673,V:18106:Alzheimer_disease;D,678,H:446855:not_provided;A,692,G:18091:Alzheimer_disease|Alzheimer_disease,_type_1|ABetaA21G_amyloidosis|not_provided;E,693,K:18099:ABeta_amyloidosis,_Italian_type|not_provided;E,693,G:18098:Alzheimer_disease|Alzheimer_disease,_type_1|ABeta_amyloidosis,_Arctic_type|not_provided;E,693,Q:18087:Alzheimer_disease|ABeta_amyloidosis,_Dutch_type;D,694,N:18101:Alzheimer_disease|ABeta_amyloidosis,_Iowa_type|not_provided;L,705,V:18103:CEREBRAL_AMYLOID_ANGIOPATHY,_APP-RELATED,_PIEDMONT_VARIANT|not_provided;G,709,S:638317:Hereditary_cerebral_hemorrhage_with_amyloidosis|Cerebral_amyloid_angiopathy,_APP-related;A,713,T:18094:Alzheimer_disease|Alzheimer_disease,_type_1|Primary_degenerative_dementia_of_the_Alzheimer_type,_presenile_onset|not_provided</t>
  </si>
  <si>
    <t xml:space="preserve">Q13627</t>
  </si>
  <si>
    <t xml:space="preserve">DYRK1A</t>
  </si>
  <si>
    <t xml:space="preserve">Dual specificity tyrosine-phosphorylation-regulated kinase 1A</t>
  </si>
  <si>
    <t xml:space="preserve">DUAL SPECIFICITY TYROSINE-PHOSPHORYLATION-REGULATED KINASE 1A (PTHR24058:SF121)</t>
  </si>
  <si>
    <t xml:space="preserve">protein modifying enzyme(PC00260); Plays an important role in double-strand breaks (DSBs) repair following DNA damage</t>
  </si>
  <si>
    <t xml:space="preserve">491-686</t>
  </si>
  <si>
    <t xml:space="preserve">491-492;504-518</t>
  </si>
  <si>
    <t xml:space="preserve">Neurodevelopmental disorders; Multiple developmental anomalies</t>
  </si>
  <si>
    <t xml:space="preserve">I,48,IX:503817:not_provided;I,48,X:39622:Mental_retardation,_autosomal_dominant_7;Q,51,*:620262:not_provided;Q,63,*:452388:not_provided;LT,66-67,X:598757:Mental_retardation,_autosomal_dominant_7;Q,69,*:975538:Mental_retardation,_autosomal_dominant_7;-,78-79,X:977916:Mental_retardation,_autosomal_dominant_7;-,81-82,X:524106:Complex_neurodevelopmental_disorder|not_provided;S,97,X:418949:Intellectual_disability|Mental_retardation,_autosomal_dominant_7|not_provided;VD,98-99,X:375618:Mental_retardation,_autosomal_dominant_7;Y,104,*:204004:Mental_retardation,_autosomal_dominant_7;Y,104,*:452476:not_provided;Y,104,*:472250:Mental_retardation,_autosomal_dominant_7;A,113,X:523995:not_provided;R,117,*:373087:Mental_retardation,_autosomal_dominant_7|Complex_neurodevelopmental_disorder|Inborn_genetic_diseases|not_provided;Q,120,*:1076837:Mental_retardation,_autosomal_dominant_7;Q,121,*:620014:Mental_retardation,_autosomal_dominant_7;Q,123,X:280666:not_provided;V,149,VX:204008:Mental_retardation,_autosomal_dominant_7|Inborn_genetic_diseases|not_provided;KNGEKW,150-155,X:984805:Complex_neurodevelopmental_disorder;E,153,X:204006:Mental_retardation,_autosomal_dominant_7|Complex_neurodevelopmental_disorder;Y,159,X:1162314:Intellectual_disability;Y,159,*:369658:Mental_retardation,_autosomal_dominant_7;Y,159,*:855931:Mental_retardation,_autosomal_dominant_7;G,166,X:976047:Mental_retardation,_autosomal_dominant_7;K,167,X:871176:not_provided;G,168,D:423407:Intellectual_disability|not_provided;G,171,R:655610:Mental_retardation,_autosomal_dominant_7;D,178,DX:577532:Mental_retardation,_autosomal_dominant_7;D,178,G:430259:not_provided;RV,179-180,-:422108:not_provided;A,186,AX:521202:Inborn_genetic_diseases;K,188,I:204009:Mental_retardation,_autosomal_dominant_7;K,188,-:916033:Mental_retardation,_autosomal_dominant_7;II,189-190,X:502025:not_provided;IK,190-191,X:423335:Mental_retardation,_autosomal_dominant_7|Complex_neurodevelopmental_disorder|not_provided;K,193,FX:373735:not_provided;Q,201,*:432268:not_provided;R,205,*:162153:Microcephaly|Deeply_set_eye|Microphthalmia|Intellectual_disability|Global_developmental_delay|Generalized_seizures|Feeding_difficulties|Mental_retardation,_autosomal_dominant_7|Inborn_genetic_diseases|Absent_or_delayed_speech_development|not_provided;LE,207-208,LX:162154:Microcephaly|Deeply_set_eye|Intellectual_disability|Feeding_difficulties|Absent_or_delayed_speech_development;N,211,NX:817869:not_provided;Y,219,*:265592:Complex_neurodevelopmental_disorder|not_provided;FM,228-229,FX:520853:Mental_retardation,_autosomal_dominant_7|Complex_neurodevelopmental_disorder|Inborn_genetic_diseases;R,231,*:423502:Mental_retardation,_autosomal_dominant_7|Complex_neurodevelopmental_disorder|Inborn_genetic_diseases|not_provided;HL,233-234,HX:666311:Mental_retardation,_autosomal_dominant_7;CL,235-236,*:430402:Complex_neurodevelopmental_disorder|not_provided;V,237,X:984713:Mental_retardation,_autosomal_dominant_7;Y,243,IEVX:265603:not_provided;R,255,*:162152:Microcephaly|Deeply_set_eye|Intellectual_disability|Seizures|Feeding_difficulties|Mental_retardation,_autosomal_dominant_7|Absent_or_delayed_speech_development|not_provided;L,261,X:981323:Intellectual_disability;R,263,*:279970:Global_developmental_delay|not_provided;KF,264-265,N:504059:not_provided;K,264,*:1068692:Mental_retardation,_autosomal_dominant_7;Q,267,*:1162778:Mental_retardation,_autosomal_dominant_7;A,277,P:421881:not_provided;A,277,X:521368:Inborn_genetic_diseases;-,280-281,X:817461:not_provided;-,281-282,X:162159:Microcephaly|Deeply_set_eye|Intellectual_disability|Seizures|Feeding_difficulties|Absent_or_delayed_speech_development;D,287,V:437414:Mental_retardation,_autosomal_dominant_7|not_provided;L,295,F:204011:Mental_retardation,_autosomal_dominant_7|not_provided;I,305,R:1162742:Intellectual_disability;F,308,V:210898:Mental_retardation,_autosomal_dominant_7;F,308,S:594952:Mental_retardation,_autosomal_dominant_7|not_provided;S,311,F:381574:Mental_retardation,_autosomal_dominant_7|not_provided;C,312,*:1164088:Intellectual_disability;Q,313,*:559653:Mental_retardation,_autosomal_dominant_7;L,314,LX:162156:Microcephaly|Deeply_set_eye|Intellectual_disability|Seizures|Feeding_difficulties|Absent_or_delayed_speech_development;Q,320,*:976371:Mental_retardation,_autosomal_dominant_7;Q,320,X:1065145:Mental_retardation,_autosomal_dominant_7;Q,323,*:450203:not_provided;S,324,R:627624:Mental_retardation,_autosomal_dominant_7;R,325,H:424348:not_provided;Y,327,C:438288:Mental_retardation,_autosomal_dominant_7;L,334,X:1162312:Intellectual_disability;M,336,IPX:976471:Mental_retardation,_autosomal_dominant_7;PYD,337-339,X:280604:not_provided;Y,338,*:280454:not_provided;-,343-344,X:521993:Inborn_genetic_diseases;W,345,X:1162711:Intellectual_disability;W,345,*:522162:Complex_neurodevelopmental_disorder|Inborn_genetic_diseases;S,346,F:505359:Mental_retardation,_autosomal_dominant_7;S,346,P:162155:Microcephaly|Deeply_set_eye|Intellectual_disability|Seizures|Feeding_difficulties|Absent_or_delayed_speech_development;G,348,R:1098405:See_cases;G,348,W:932454:not_provided;I,350,X:421078:not_provided;E,366,*:664970:Mental_retardation,_autosomal_dominant_7;VD,367-368,X:204007:Mental_retardation,_autosomal_dominant_7;E,375,X:265595:not_provided;P,380,X:1184904:not_provided;-,387-388,X:209151:Mental_retardation,_autosomal_dominant_7;Q,387,*:987458:Mental_retardation,_autosomal_dominant_7|not_provided;D,400,X:981322:Intellectual_disability;-,410-411,X:162161:Microcephaly|Deeply_set_eye|Intellectual_disability|Seizures|Feeding_difficulties|Absent_or_delayed_speech_development;-,413-414,*:977903:Mental_retardation,_autosomal_dominant_7;K,416,X:419635:Complex_neurodevelopmental_disorder|not_provided;R,421,H:964511:Mental_retardation,_autosomal_dominant_7;K,422,*:430332:not_provided;K,422,X:520852:Inborn_genetic_diseases;H,424,X:1162316:Intellectual_disability;G,433,GX:210890:Mental_retardation,_autosomal_dominant_7;G,433,*:974784:Intellectual_disability;P,434,PX:521452:Inborn_genetic_diseases;R,437,*:162158:Microcephaly|Deeply_set_eye|Intellectual_disability|Seizures|Feeding_difficulties|Mental_retardation,_autosomal_dominant_7|Complex_neurodevelopmental_disorder|Inborn_genetic_diseases|Absent_or_delayed_speech_development|not_provided;A,439,X:931464:Mental_retardation,_autosomal_dominant_7;-,444-445,X:545070:not_provided;L,457,LSX:817842:not_provided;ML,459-460,X:280864:not_provided;LD,460-461,X:976301:Mental_retardation,_autosomal_dominant_7;D,461,DX:429904:not_provided;Y,462,FX:931056:Mental_retardation,_autosomal_dominant_7;R,467,*:204005:Mental_retardation,_autosomal_dominant_7|not_provided;R,467,RX:441126:Complex_neurodevelopmental_disorder|not_provided;R,467,Q:209150:Intellectual_disability|Mental_retardation,_autosomal_dominant_7|Complex_neurodevelopmental_disorder|not_provided;Q,469,*:620200:Mental_retardation,_autosomal_dominant_7|not_provided;Q,469,X:435013:Mental_retardation,_autosomal_dominant_7|Complex_neurodevelopmental_disorder;N,491,IYX:423948:not_provided;S,496,X:375629:Mental_retardation,_autosomal_dominant_7;Q,547,*:224154:Mental_retardation,_autosomal_dominant_7|not_provided;C,551,*:420964:Complex_neurodevelopmental_disorder|not_provided;T,553,X:807597:Mental_retardation,_autosomal_dominant_7;S,659,X:1162315:Intellectual_disability;Y,680,*:546039:not_provided;TMR,738-740,KRX:421699:not_provided</t>
  </si>
  <si>
    <t xml:space="preserve">N,491,IYX:423948:not_provided;S,496,X:375629:Mental_retardation,_autosomal_dominant_7;S,512,S:210892:Mental_retardation,_autosomal_dominant_7|not_specified|not_provided;Q,547,*:224154:Mental_retardation,_autosomal_dominant_7|not_provided;C,551,*:420964:Complex_neurodevelopmental_disorder|not_provided;T,553,X:807597:Mental_retardation,_autosomal_dominant_7;R,559,H:1101695:Mental_retardation,_autosomal_dominant_7|not_provided;T,588,P:449735:Mental_retardation,_autosomal_dominant_7|not_provided;A,597,T:449758:Mental_retardation,_autosomal_dominant_7|not_provided;-,609-610,HH:429953:Mental_retardation,_autosomal_dominant_7|not_specified;L,658,L:585806:Mental_retardation,_autosomal_dominant_7|not_provided;S,659,X:1162315:Intellectual_disability;Y,680,*:546039:not_provided;R,683,C:515685:Mental_retardation,_autosomal_dominant_7|not_specified</t>
  </si>
  <si>
    <t xml:space="preserve">N,491,IYX:423948,not_provided;S,512,S:210892,Mental_retardation,_autosomal_dominant_7|not_specified|not_provided</t>
  </si>
  <si>
    <t xml:space="preserve">O43781</t>
  </si>
  <si>
    <t xml:space="preserve">DYRK3</t>
  </si>
  <si>
    <t xml:space="preserve">Dual specificity tyrosine-phosphorylation-regulated kinase 3</t>
  </si>
  <si>
    <t xml:space="preserve">DUAL SPECIFICITY TYROSINE-PHOSPHORYLATION-REGULATED KINASE 3 (PTHR24058:SF35)</t>
  </si>
  <si>
    <t xml:space="preserve">protein modifying enzyme(PC00260); promotes disassembly of several types of membraneless organelles during mitosis (G2-to-M transition), essential to release mitotic regulators</t>
  </si>
  <si>
    <t xml:space="preserve">Cell cycle regulation</t>
  </si>
  <si>
    <t xml:space="preserve">cytoplasmic stress granule; liquid-like DYRK3 speckles</t>
  </si>
  <si>
    <t xml:space="preserve">1-188</t>
  </si>
  <si>
    <t xml:space="preserve">145-159</t>
  </si>
  <si>
    <t xml:space="preserve">O43791</t>
  </si>
  <si>
    <t xml:space="preserve">SPOP</t>
  </si>
  <si>
    <t xml:space="preserve">Speckle-type POZ protein</t>
  </si>
  <si>
    <t xml:space="preserve">SPECKLE-TYPE POZ PROTEIN (PTHR24413:SF97)</t>
  </si>
  <si>
    <t xml:space="preserve">ubiquitin-protein ligase(PC00234); component of a cullin-RING-based BCR E3 ubiquitin-protein ligase complex that mediates the ubiquitination of target proteins, leading most often to their proteasomal degradation</t>
  </si>
  <si>
    <t xml:space="preserve">Protein degradation/recycling</t>
  </si>
  <si>
    <t xml:space="preserve">nuclear body; nuclear protein granule; SPOP/DAXX body</t>
  </si>
  <si>
    <t xml:space="preserve">28-359</t>
  </si>
  <si>
    <t xml:space="preserve">245-259;269-287;115-146;148-167;224-243;315-339;38-113</t>
  </si>
  <si>
    <t xml:space="preserve">Neurodevelopmental disorders; Cancer of uterus and prostate</t>
  </si>
  <si>
    <t xml:space="preserve">Y,83,C:830360:Neurodevelopmental_disorder_with_relative_macrocephaly_and_with_or_without_cardiac_or_endocrine_anomalies;L,86,P:1067938:not_provided;Y,87,C:376555:Adenocarcinoma_of_prostate;Y,87,S:376553:Adenocarcinoma_of_prostate;Y,87,N:376554:Adenocarcinoma_of_prostate;F,102,V:376543:Adenocarcinoma_of_prostate;F,102,L:376544:Adenocarcinoma_of_prostate;R,121,Q:830355:Neurodevelopmental_disorder_with_microcephaly_and_dysmorphic_facies|Inborn_genetic_diseases;W,131,S:376550:Adenocarcinoma_of_prostate|Malignant_neoplasm_of_body_of_uterus;W,131,C:376552:Adenocarcinoma_of_prostate|Malignant_neoplasm_of_body_of_uterus;W,131,R:376551:Adenocarcinoma_of_prostate|Malignant_neoplasm_of_body_of_uterus;W,131,G:376549:Adenocarcinoma_of_prostate|Malignant_neoplasm_of_body_of_uterus;G,132,V:830357:Neurodevelopmental_disorder_with_relative_macrocephaly_and_with_or_without_cardiac_or_endocrine_anomalies;F,133,C:376546:Adenocarcinoma_of_prostate;F,133,S:376547:Adenocarcinoma_of_prostate;R,138,C:830359:Neurodevelopmental_disorder_with_relative_macrocephaly_and_with_or_without_cardiac_or_endocrine_anomalies;D,144,N:830356:Neurodevelopmental_disorder_with_microcephaly_and_dysmorphic_facies</t>
  </si>
  <si>
    <t xml:space="preserve">Y,83,C:830360:Neurodevelopmental_disorder_with_relative_macrocephaly_and_with_or_without_cardiac_or_endocrine_anomalies;L,86,P:1067938:not_provided;Y,87,C:376555:Adenocarcinoma_of_prostate;Y,87,S:376553:Adenocarcinoma_of_prostate;Y,87,N:376554:Adenocarcinoma_of_prostate;F,102,C:161486:Malignant_tumor_of_prostate|Adenocarcinoma_of_prostate;F,102,V:376543:Adenocarcinoma_of_prostate;F,102,L:376544:Adenocarcinoma_of_prostate;R,121,Q:830355:Neurodevelopmental_disorder_with_microcephaly_and_dysmorphic_facies|Inborn_genetic_diseases;W,131,R:376551:Adenocarcinoma_of_prostate|Malignant_neoplasm_of_body_of_uterus;W,131,C:376552:Adenocarcinoma_of_prostate|Malignant_neoplasm_of_body_of_uterus;W,131,S:376550:Adenocarcinoma_of_prostate|Malignant_neoplasm_of_body_of_uterus;W,131,G:376549:Adenocarcinoma_of_prostate|Malignant_neoplasm_of_body_of_uterus;G,132,V:830357:Neurodevelopmental_disorder_with_relative_macrocephaly_and_with_or_without_cardiac_or_endocrine_anomalies;F,133,L:161487:Malignant_tumor_of_prostate|Adenocarcinoma_of_prostate;F,133,V:376545:Malignant_tumor_of_prostate|Adenocarcinoma_of_prostate;F,133,C:376546:Adenocarcinoma_of_prostate;F,133,I:376548:Malignant_tumor_of_prostate|Adenocarcinoma_of_prostate;F,133,S:376547:Adenocarcinoma_of_prostate;R,138,C:830359:Neurodevelopmental_disorder_with_relative_macrocephaly_and_with_or_without_cardiac_or_endocrine_anomalies;D,144,N:830356:Neurodevelopmental_disorder_with_microcephaly_and_dysmorphic_facies</t>
  </si>
  <si>
    <t xml:space="preserve">Y,83,C:830360,Neurodevelopmental_disorder_with_relative_macrocephaly_and_with_or_without_cardiac_or_endocrine_anomalies;L,86,P:1067938,not_provided;Y,87,N:376554,Adenocarcinoma_of_prostate;Y,87,C:376555,Adenocarcinoma_of_prostate;Y,87,S:376553,Adenocarcinoma_of_prostate;F,102,L:376544,Adenocarcinoma_of_prostate;F,102,C:161486,Malignant_tumor_of_prostate|Adenocarcinoma_of_prostate;F,102,V:376543,Adenocarcinoma_of_prostate;R,121,Q:830355,Neurodevelopmental_disorder_with_microcephaly_and_dysmorphic_facies|Inborn_genetic_diseases;W,131,C:376552,Adenocarcinoma_of_prostate|Malignant_neoplasm_of_body_of_uterus;W,131,S:376550,Adenocarcinoma_of_prostate|Malignant_neoplasm_of_body_of_uterus;W,131,G:376549,Adenocarcinoma_of_prostate|Malignant_neoplasm_of_body_of_uterus;W,131,R:376551,Adenocarcinoma_of_prostate|Malignant_neoplasm_of_body_of_uterus;G,132,V:830357,Neurodevelopmental_disorder_with_relative_macrocephaly_and_with_or_without_cardiac_or_endocrine_anomalies;F,133,I:376548,Malignant_tumor_of_prostate|Adenocarcinoma_of_prostate;F,133,V:376545,Malignant_tumor_of_prostate|Adenocarcinoma_of_prostate;F,133,C:376546,Adenocarcinoma_of_prostate;F,133,L:161487,Malignant_tumor_of_prostate|Adenocarcinoma_of_prostate;F,133,S:376547,Adenocarcinoma_of_prostate;R,138,C:830359,Neurodevelopmental_disorder_with_relative_macrocephaly_and_with_or_without_cardiac_or_endocrine_anomalies;D,144,N:830356,Neurodevelopmental_disorder_with_microcephaly_and_dysmorphic_facies</t>
  </si>
  <si>
    <t xml:space="preserve">O60500</t>
  </si>
  <si>
    <t xml:space="preserve">NPHS1</t>
  </si>
  <si>
    <t xml:space="preserve">Nephrin</t>
  </si>
  <si>
    <t xml:space="preserve">NEPHRIN (PTHR11640:SF136)</t>
  </si>
  <si>
    <t xml:space="preserve">immunoglobulin superfamily cell adhesion molecule(PC00125). Plays a role in the development or function of the kidney glomerular filtration barrier. Regulates glomerular vascular permeability</t>
  </si>
  <si>
    <t xml:space="preserve">Cell adhesion, glomerular filtration barrier in kidney</t>
  </si>
  <si>
    <t xml:space="preserve">membrane cluster; actin cortical patch; Arp2/3 protein complex</t>
  </si>
  <si>
    <t xml:space="preserve">1077-1241</t>
  </si>
  <si>
    <t xml:space="preserve">Kidney damage (early onset)</t>
  </si>
  <si>
    <t xml:space="preserve">G,15,X:555339:Finnish_congenital_nephrotic_syndrome;V,30,X:1073424:not_provided;L,41,X:56431:Finnish_congenital_nephrotic_syndrome|not_provided;A,47,X:56440:Finnish_congenital_nephrotic_syndrome;P,58,X:371017:Finnish_congenital_nephrotic_syndrome;W,64,S:56455:Finnish_congenital_nephrotic_syndrome;Y,83,*:992391:Finnish_congenital_nephrotic_syndrome;Y,83,*:56475:Finnish_congenital_nephrotic_syndrome;L,96,V:56490:Finnish_congenital_nephrotic_syndrome;D,105,N:56493:Finnish_congenital_nephrotic_syndrome;A,152,X:988124:Nephrotic_syndrome;Y,156,*:56505:Finnish_congenital_nephrotic_syndrome|not_provided;C,160,S:56506:Finnish_congenital_nephrotic_syndrome;P,167,L:56507:Congenital_nephrotic_syndrome|Steroid-resistant_nephrotic_syndrome|Nephrotic_range_proteinuria|Finnish_congenital_nephrotic_syndrome;I,171,N:56508:Finnish_congenital_nephrotic_syndrome;T,172,X:56510:Finnish_congenital_nephrotic_syndrome;TI,172-173,I:56509:Finnish_congenital_nephrotic_syndrome|not_provided;I,173,N:56511:Finnish_congenital_nephrotic_syndrome;Q,178,*:56513:Finnish_congenital_nephrotic_syndrome;Q,178,X:56514:Finnish_congenital_nephrotic_syndrome|not_provided;V,187,M:562259:not_provided;E,189,*:188816:Finnish_congenital_nephrotic_syndrome|not_provided;Q,192,*:56515:Finnish_congenital_nephrotic_syndrome|not_provided;E,199,X:371443:Finnish_congenital_nephrotic_syndrome;TPR,205-207,I:56518:Nephrotic_syndrome|Finnish_congenital_nephrotic_syndrome|not_provided;R,207,X:370188:Nephrotic_syndrome|Finnish_congenital_nephrotic_syndrome|not_provided;S,221,X:56519:Finnish_congenital_nephrotic_syndrome;L,224,LX:1072444:not_provided;S,231,*:56520:Finnish_congenital_nephrotic_syndrome;P,243,X:805091:Finnish_congenital_nephrotic_syndrome|not_provided;E,246,*:56521:Finnish_congenital_nephrotic_syndrome;W,247,*:813498:Finnish_congenital_nephrotic_syndrome;C,265,R:6874:Finnish_congenital_nephrotic_syndrome;R,268,*:496273:Finnish_congenital_nephrotic_syndrome;G,270,GX:550289:Finnish_congenital_nephrotic_syndrome;G,270,C:56523:Finnish_congenital_nephrotic_syndrome;P,284,X:549972:Finnish_congenital_nephrotic_syndrome;W,289,*:370925:Finnish_congenital_nephrotic_syndrome;A,296,T:56524:Finnish_congenital_nephrotic_syndrome;D,310,N:556151:Finnish_congenital_nephrotic_syndrome|not_provided;P,340,X:496269:Finnish_congenital_nephrotic_syndrome;G,347,E:56418:Finnish_congenital_nephrotic_syndrome;S,350,Y:1066437:not_provided;S,350,P:56419:Finnish_congenital_nephrotic_syndrome|not_provided;S,366,R:56420:Finnish_congenital_nephrotic_syndrome|not_provided;S,366,N:1066570:not_provided;R,367,H:56422:Finnish_congenital_nephrotic_syndrome;R,367,C:56421:Finnish_congenital_nephrotic_syndrome|not_provided;P,368,S:56423:Finnish_congenital_nephrotic_syndrome;P,368,L:56424:Finnish_congenital_nephrotic_syndrome;R,373,*:1073364:not_provided;L,376,V:56425:Finnish_congenital_nephrotic_syndrome;W,378,*:56426:Finnish_congenital_nephrotic_syndrome;R,379,W:56427:Finnish_congenital_nephrotic_syndrome|not_provided;R,379,X:56428:Finnish_congenital_nephrotic_syndrome;Q,380,*:56429:Finnish_congenital_nephrotic_syndrome;E,386,*:963113:not_provided;G,391,X:836621:not_provided;R,407,W:56430:Finnish_congenital_nephrotic_syndrome|not_provided;G,412,X:843023:Finnish_congenital_nephrotic_syndrome|not_provided;G,412,C:56432:Finnish_congenital_nephrotic_syndrome;C,417,F:56433:Finnish_congenital_nephrotic_syndrome;T,425,X:56434:Finnish_congenital_nephrotic_syndrome;K,431,KX:56435:Finnish_congenital_nephrotic_syndrome;-,436-437,X:56436:Finnish_congenital_nephrotic_syndrome;W,445,*:370800:Finnish_congenital_nephrotic_syndrome;I,446,N:56437:Finnish_congenital_nephrotic_syndrome;A,457,X:370986:Finnish_congenital_nephrotic_syndrome;R,460,Q:56438:Finnish_congenital_nephrotic_syndrome|not_provided;C,465,Y:56439:Finnish_congenital_nephrotic_syndrome;S,494,X:56441:Finnish_congenital_nephrotic_syndrome|not_provided;P,519,S:56442:Finnish_congenital_nephrotic_syndrome;Q,523,*:955198:not_provided;C,528,F:56443:Finnish_congenital_nephrotic_syndrome;G,531,V:562342:not_provided;R,558,C:56444:Finnish_congenital_nephrotic_syndrome;C,567,*:56445:Finnish_congenital_nephrotic_syndrome|not_provided;S,569,R:56446:Finnish_congenital_nephrotic_syndrome;S,572,N:56447:Finnish_congenital_nephrotic_syndrome|not_provided;P,575,Q:56448:Finnish_congenital_nephrotic_syndrome;K,582,X:371117:Finnish_congenital_nephrotic_syndrome|not_provided;R,586,G:180463:Finnish_congenital_nephrotic_syndrome;L,587,R:56450:Finnish_congenital_nephrotic_syndrome;G,601,R:56451:Finnish_congenital_nephrotic_syndrome;A,605,X:936746:not_provided;L,609,X:958066:not_provided;L,610,Q:56452:Finnish_congenital_nephrotic_syndrome;C,623,F:56453:Finnish_congenital_nephrotic_syndrome|not_provided;S,635,S:56454:Finnish_congenital_nephrotic_syndrome;L,643,P:56456:Congenital_nephrotic_syndrome|Finnish_congenital_nephrotic_syndrome;Q,652,*:56457:Finnish_congenital_nephrotic_syndrome;T,657,X:371118:Finnish_congenital_nephrotic_syndrome|not_provided;N,673,K:56458:Finnish_congenital_nephrotic_syndrome;A,675,X:371105:Finnish_congenital_nephrotic_syndrome|not_provided;W,681,C:56459:Finnish_congenital_nephrotic_syndrome;W,707,*:370574:Finnish_congenital_nephrotic_syndrome;V,709,G:56462:Finnish_congenital_nephrotic_syndrome;R,711,S:988266:Nephrotic_syndrome;LHC,719-721,X:56463:Finnish_congenital_nephrotic_syndrome|not_provided;-,720-721,X:56464:Finnish_congenital_nephrotic_syndrome;S,724,C:56465:Finnish_congenital_nephrotic_syndrome;SE,724-725,SX:56466:Finnish_congenital_nephrotic_syndrome;V,736,M:430877:Finnish_congenital_nephrotic_syndrome;A,739,V:56467:Finnish_congenital_nephrotic_syndrome;I,742,T:56468:Finnish_congenital_nephrotic_syndrome;R,743,C:56469:Nephrotic_syndrome|Finnish_congenital_nephrotic_syndrome|not_provided;R,743,X:56470:Finnish_congenital_nephrotic_syndrome;V,763,X:1071951:not_provided;W,775,*:952462:not_provided;G,796,X:1072278:not_provided;R,802,P:56472:Finnish_congenital_nephrotic_syndrome;R,802,W:56471:Nephrotic_syndrome|Finnish_congenital_nephrotic_syndrome|not_provided;A,806,D:56473:Finnish_congenital_nephrotic_syndrome|not_provided;Y,814,*:56474:Finnish_congenital_nephrotic_syndrome;R,827,*:632927:Finnish_congenital_nephrotic_syndrome;R,831,C:56476:Finnish_congenital_nephrotic_syndrome;L,832,P:56477:Finnish_congenital_nephrotic_syndrome;V,834,F:56478:Finnish_congenital_nephrotic_syndrome;P,838,T:1077027:Finnish_congenital_nephrotic_syndrome;Q,839,X:56479:Finnish_congenital_nephrotic_syndrome;T,847,X:496270:Finnish_congenital_nephrotic_syndrome;TK,847-848,X:555946:Finnish_congenital_nephrotic_syndrome;AAAG,850-853,X:56480:Finnish_congenital_nephrotic_syndrome;R,866,*:56481:Nephrotic_syndrome|Finnish_congenital_nephrotic_syndrome|not_provided;-,869-870,X:56482:Finnish_congenital_nephrotic_syndrome|not_provided;FT,873-874,SX:56483:Finnish_congenital_nephrotic_syndrome;W,875,*:56484:Finnish_congenital_nephrotic_syndrome;N,878,KX:648643:not_provided;Q,896,*:1073228:not_provided;S,910,P:1065992:not_provided;NAL,924-926,X:56486:Finnish_congenital_nephrotic_syndrome;S,928,*:56487:Finnish_congenital_nephrotic_syndrome;VVS,949-951,X:282911:not_provided;V,957,M:599138:Finnish_congenital_nephrotic_syndrome;V,957,E:931014:Finnish_congenital_nephrotic_syndrome;G,968,C:599059:Finnish_congenital_nephrotic_syndrome;L,969,X:371245:Finnish_congenital_nephrotic_syndrome;R,976,S:188761:Focal_segmental_glomerulosclerosis|Nephrotic_syndrome|Finnish_congenital_nephrotic_syndrome|not_provided;T,982,NX:56492:Finnish_congenital_nephrotic_syndrome;GLQ,1002-1004,X:371659:Finnish_congenital_nephrotic_syndrome;Y,1009,*:553429:Finnish_congenital_nephrotic_syndrome;D,1021,GX:554509:Finnish_congenital_nephrotic_syndrome;H,1039,PX:370623:Finnish_congenital_nephrotic_syndrome;GE,1043-1044,X:1071839:not_provided;G,1071,X:1074718:not_provided;V,1084,GX:56497:Nephrotic_syndrome|Finnish_congenital_nephrotic_syndrome|not_provided;V,1084,X:56496:Finnish_congenital_nephrotic_syndrome|not_provided;R,1109,*:6867:Finnish_congenital_nephrotic_syndrome|not_provided;N,1112,X:851701:not_provided;E,1115,*:850390:not_provided;-,1119-1120,X:56498:Finnish_congenital_nephrotic_syndrome;T,1129,P:191103:not_provided;R,1140,C:56500:Finnish_congenital_nephrotic_syndrome;Q,1148,*:189074:Finnish_congenital_nephrotic_syndrome|not_provided;R,1160,*:6873:Nephrotic_syndrome|Finnish_congenital_nephrotic_syndrome|not_provided;G,1161,V:56501:Finnish_congenital_nephrotic_syndrome;L,1175,X:807454:Finnish_congenital_nephrotic_syndrome;Y,1183,*:552390:Finnish_congenital_nephrotic_syndrome|not_provided;Y,1183,*:554827:Finnish_congenital_nephrotic_syndrome|not_provided;P,1185,PX:554816:Finnish_congenital_nephrotic_syndrome;W,1205,X:553267:Finnish_congenital_nephrotic_syndrome;E,1207,X:553466:Finnish_congenital_nephrotic_syndrome</t>
  </si>
  <si>
    <t xml:space="preserve">V,1084,X:56496:Finnish_congenital_nephrotic_syndrome|not_provided;V,1084,GX:56497:Nephrotic_syndrome|Finnish_congenital_nephrotic_syndrome|not_provided;R,1109,*:6867:Finnish_congenital_nephrotic_syndrome|not_provided;N,1112,X:851701:not_provided;E,1115,*:850390:not_provided;-,1119-1120,X:56498:Finnish_congenital_nephrotic_syndrome;T,1129,P:191103:not_provided;R,1140,C:56500:Finnish_congenital_nephrotic_syndrome;Q,1148,*:189074:Finnish_congenital_nephrotic_syndrome|not_provided;T,1152,T:282923:not_provided;R,1160,*:6873:Nephrotic_syndrome|Finnish_congenital_nephrotic_syndrome|not_provided;G,1161,V:56501:Finnish_congenital_nephrotic_syndrome;H,1174,Y:709098:Congenital_nephrotic_syndrome|not_provided;L,1175,X:807454:Finnish_congenital_nephrotic_syndrome;Y,1183,*:552390:Finnish_congenital_nephrotic_syndrome|not_provided;Y,1183,*:554827:Finnish_congenital_nephrotic_syndrome|not_provided;P,1185,PX:554816:Finnish_congenital_nephrotic_syndrome;A,1188,T:554227:Finnish_congenital_nephrotic_syndrome|not_provided;P,1200,S:720781:Congenital_nephrotic_syndrome|Finnish_congenital_nephrotic_syndrome|not_provided;W,1205,X:553267:Finnish_congenital_nephrotic_syndrome;E,1207,X:553466:Finnish_congenital_nephrotic_syndrome;P,1229,P:889499:Congenital_nephrotic_syndrome|not_provided</t>
  </si>
  <si>
    <t xml:space="preserve">Q92777</t>
  </si>
  <si>
    <t xml:space="preserve">SYN2</t>
  </si>
  <si>
    <t xml:space="preserve">Synapsin-2</t>
  </si>
  <si>
    <t xml:space="preserve">SYNAPSIN-2 (PTHR10841:SF20)</t>
  </si>
  <si>
    <t xml:space="preserve">membrane trafficking regulatory protein(PC00151); neuronal phosphoprotein that coats synaptic vesicles, binds to the cytoskeleton, and is believed to function in the regulation of neurotransmitter release</t>
  </si>
  <si>
    <t xml:space="preserve">Neurotransmitter vesicles</t>
  </si>
  <si>
    <t xml:space="preserve">presynaptic cytosol; a matrix holding together clusters of synaptic vesicles (SVs)</t>
  </si>
  <si>
    <t xml:space="preserve">421-582</t>
  </si>
  <si>
    <t xml:space="preserve">P17600</t>
  </si>
  <si>
    <t xml:space="preserve">SYN1</t>
  </si>
  <si>
    <t xml:space="preserve">Synapsin-1</t>
  </si>
  <si>
    <t xml:space="preserve">SYNAPSIN-1 (PTHR10841:SF24)</t>
  </si>
  <si>
    <t xml:space="preserve">421-705</t>
  </si>
  <si>
    <t xml:space="preserve">M,1,X:987055:not_provided;S,79,W:997017:Mental_retardation,_X-linked_50;AVKQTT,83-88,X:954957:Epilepsy,_X-linked,_with_variable_learning_disabilities_and_behavior_disorders;S,96,X:817226:not_provided;G,105,X:812162:Epilepsy,_X-linked,_with_variable_learning_disabilities_and_behavior_disorders;E,121,*:450386:not_provided;W,126,*:282790:not_provided;Q,145,X:1074864:Epilepsy,_X-linked,_with_variable_learning_disabilities_and_behavior_disorders;L,205,Q:975472:Epilepsy,_X-linked,_with_variable_learning_disabilities_and_behavior_disorders;S,212,I:520609:Inborn_genetic_diseases;R,234,*:1068662:Epilepsy,_X-linked,_with_variable_learning_disabilities_and_behavior_disorders;Q,249,*:981406:Intellectual_disability;N,334,X:827798:Epilepsy,_X-linked,_with_variable_learning_disabilities_and_behavior_disorders;W,356,*:9867:Epilepsy,_X-linked,_with_variable_learning_disabilities_and_behavior_disorders;R,420,W:933392:Epilepsy,_X-linked,_with_variable_learning_disabilities_and_behavior_disorders;R,422,*:207469:not_provided;P,437,X:588529:History_of_neurodevelopmental_disorder;P,480,PX:496675:Epilepsy,_X-linked,_with_variable_learning_disabilities_and_behavior_disorders;Q,483,*:933135:Seizures;Q,491,X:1067040:Epilepsy,_X-linked,_with_variable_learning_disabilities_and_behavior_disorders;Q,506,*:650148:Epilepsy,_X-linked,_with_variable_learning_disabilities_and_behavior_disorders;Q,555,*:41888:Epilepsy,_X-linked,_with_variable_learning_disabilities_and_behavior_disorders;-,649-650,RHX:1067772:Epilepsy,_X-linked,_with_variable_learning_disabilities_and_behavior_disorders;G,654,X:547077:not_provided;A,676,X:425495:not_provided;A,676,A:862372:Epilepsy,_X-linked,_with_variable_learning_disabilities_and_behavior_disorders</t>
  </si>
  <si>
    <t xml:space="preserve">R,422,*:207469:not_provided;H,433,Y:207470:Epilepsy,_X-linked,_with_variable_learning_disabilities_and_behavior_disorders|not_provided;P,437,X:588529:History_of_neurodevelopmental_disorder;A,441,S:590235:Epilepsy,_X-linked,_with_variable_learning_disabilities_and_behavior_disorders|History_of_neurodevelopmental_disorder;L,442,P:193940:Epilepsy,_X-linked,_with_variable_learning_disabilities_and_behavior_disorders|not_provided;P,480,PX:496675:Epilepsy,_X-linked,_with_variable_learning_disabilities_and_behavior_disorders;Q,483,*:933135:Seizures;QH,491-492,H:207479:Epilepsy,_X-linked,_with_variable_learning_disabilities_and_behavior_disorders|not_specified;Q,491,X:1067040:Epilepsy,_X-linked,_with_variable_learning_disabilities_and_behavior_disorders;Q,506,*:650148:Epilepsy,_X-linked,_with_variable_learning_disabilities_and_behavior_disorders;A,523,A:139383:Epilepsy,_X-linked,_with_variable_learning_disabilities_and_behavior_disorders|not_specified|not_provided;Q,555,*:41888:Epilepsy,_X-linked,_with_variable_learning_disabilities_and_behavior_disorders;T,567,A:41890:Mental_retardation,_X-linked_50|Epilepsy,_X-linked,_with_variable_learning_disabilities_and_behavior_disorders|History_of_neurodevelopmental_disorder|not_specified|not_provided;-,649-650,RHX:1067772:Epilepsy,_X-linked,_with_variable_learning_disabilities_and_behavior_disorders;G,654,X:547077:not_provided;A,676,X:425495:not_provided;A,676,A:862372:Epilepsy,_X-linked,_with_variable_learning_disabilities_and_behavior_disorders</t>
  </si>
  <si>
    <t xml:space="preserve">Q8N884</t>
  </si>
  <si>
    <t xml:space="preserve">CGAS</t>
  </si>
  <si>
    <t xml:space="preserve">Cyclic GMP-AMP synthase</t>
  </si>
  <si>
    <t xml:space="preserve">CYCLIC GMP-AMP SYNTHASE (PTHR10656:SF35)</t>
  </si>
  <si>
    <t xml:space="preserve">nucleotidyltransferase(PC00174); nucleotidyltransferase that catalyzes the formation of cyclic GMP-AMP (2',3'-cGAMP) from ATP and GTP and plays a key role in innate immunity</t>
  </si>
  <si>
    <t xml:space="preserve">Immune response</t>
  </si>
  <si>
    <t xml:space="preserve">intracellular DNA/protein granule; cGAS foci</t>
  </si>
  <si>
    <t xml:space="preserve">1-146;161-522</t>
  </si>
  <si>
    <t xml:space="preserve">513-522;354-374</t>
  </si>
  <si>
    <t xml:space="preserve">P52948</t>
  </si>
  <si>
    <t xml:space="preserve">NUP98</t>
  </si>
  <si>
    <t xml:space="preserve">Nuclear pore complex protein Nup98-Nup96</t>
  </si>
  <si>
    <t xml:space="preserve">NUCLEAR PORE COMPLEX PROTEIN NUP98-NUP96 (PTHR23198:SF6)</t>
  </si>
  <si>
    <t xml:space="preserve">transporter(PC00227); NUP98 and NUP96 are involved in the bidirectional transport across the NPC. May anchor NUP153 and TPR to the NPC. In cooperation with DHX9, plays a role in transcription and alternative splicing activation of a subset of genes</t>
  </si>
  <si>
    <t xml:space="preserve">Nuclear transport</t>
  </si>
  <si>
    <t xml:space="preserve">nuclear pore central transport channel; selective hydrogel-like meshwork formed by FG-nucleoporins in nuclear pore central channel</t>
  </si>
  <si>
    <t xml:space="preserve">1-500</t>
  </si>
  <si>
    <t xml:space="preserve">135-148;169-184;389-404;56-68;198-220;242-261</t>
  </si>
  <si>
    <t xml:space="preserve">Abnormality of enteric ganglion morphology (early onset)</t>
  </si>
  <si>
    <t xml:space="preserve">N,1753,S:375277:Hirschsprung_disease_1</t>
  </si>
  <si>
    <t xml:space="preserve">P06748</t>
  </si>
  <si>
    <t xml:space="preserve">NPM1</t>
  </si>
  <si>
    <t xml:space="preserve">Nucleophosmin</t>
  </si>
  <si>
    <t xml:space="preserve">NUCLEOPHOSMIN (PTHR22747:SF28)</t>
  </si>
  <si>
    <t xml:space="preserve">chaperone(PC00072); Involved in diverse cellular processes such as ribosome biogenesis, centrosome duplication, protein chaperoning, histone assembly, cell proliferation, and regulation of tumor suppressors p53/TP53 and ARF</t>
  </si>
  <si>
    <t xml:space="preserve">Chaperone involved in multiple celular processes</t>
  </si>
  <si>
    <t xml:space="preserve">nucleolus; granular component</t>
  </si>
  <si>
    <t xml:space="preserve">1-294</t>
  </si>
  <si>
    <t xml:space="preserve">27-44;69-85;99-119</t>
  </si>
  <si>
    <t xml:space="preserve">Cancer of  white blood cells</t>
  </si>
  <si>
    <t xml:space="preserve">cancer</t>
  </si>
  <si>
    <t xml:space="preserve">L,287,LCX:14001:Acute_myeloid_leukemia;-,287-288,CX:13999:Acute_myeloid_leukemia;L,287,LCX:13998:Acute_myeloid_leukemia|Myelodysplastic_syndrome_progressed_to_acute_myeloid_leukemia;-,287-288,CX:14000:Acute_myeloid_leukemia;W,288,FRX:376011:Acute_myeloid_leukemia;W,288,SWX:376009:Acute_myeloid_leukemia;W,288,SWX:376010:Acute_myeloid_leukemia;WQWR,288-291,CLRIRX:810668:Acute_myeloid_leukemia_with_multilineage_dysplasia;W,288,FWX:376012:Acute_myeloid_leukemia;WRK,290-292,SLARX:632551:Acute_myeloid_leukemia</t>
  </si>
  <si>
    <t xml:space="preserve">-,287-288,CX:14000:Acute_myeloid_leukemia;L,287,LCX:14001:Acute_myeloid_leukemia;-,287-288,CX:13999:Acute_myeloid_leukemia;L,287,LCX:13998:Acute_myeloid_leukemia|Myelodysplastic_syndrome_progressed_to_acute_myeloid_leukemia;W,288,FRX:376011:Acute_myeloid_leukemia;W,288,SWX:376010:Acute_myeloid_leukemia;W,288,SWX:376009:Acute_myeloid_leukemia;WQWR,288-291,CLRIRX:810668:Acute_myeloid_leukemia_with_multilineage_dysplasia;W,288,FWX:376012:Acute_myeloid_leukemia;WRK,290-292,SLARX:632551:Acute_myeloid_leukemia</t>
  </si>
  <si>
    <t xml:space="preserve">Q16082</t>
  </si>
  <si>
    <t xml:space="preserve">HSPB2</t>
  </si>
  <si>
    <t xml:space="preserve">Heat shock protein beta-2</t>
  </si>
  <si>
    <t xml:space="preserve">HEAT SHOCK PROTEIN BETA-2 (PTHR45640:SF27)</t>
  </si>
  <si>
    <t xml:space="preserve">chaperone(PC00072); This protein regulates Myotonic Dystrophy Protein Kinase (DMPK), which plays an important role in maintenance of muscle structure and function</t>
  </si>
  <si>
    <t xml:space="preserve">chaperone, indirectly regulates muscle structure and function</t>
  </si>
  <si>
    <t xml:space="preserve">cytoplasmic protein granule; nuclear protein granule</t>
  </si>
  <si>
    <t xml:space="preserve">147-182</t>
  </si>
  <si>
    <t xml:space="preserve">P15502</t>
  </si>
  <si>
    <t xml:space="preserve">ELN</t>
  </si>
  <si>
    <t xml:space="preserve">Elastin</t>
  </si>
  <si>
    <t xml:space="preserve">ELASTIN (PTHR24018:SF5)</t>
  </si>
  <si>
    <t xml:space="preserve">structural protein(PC00211); essential for tissues such as aorta and nuchal ligament, which must expand rapidly and recover completely. Molecular determinant of the late arterial morphogenesis, stabilizing arterial structure by regulating proliferation and organization of vascular smooth muscle</t>
  </si>
  <si>
    <t xml:space="preserve">Part of extracelular elastic fibers, essential for elasticity in organs and tissues </t>
  </si>
  <si>
    <t xml:space="preserve">extracellular matrix; collagen-containing extracellular matrix</t>
  </si>
  <si>
    <t xml:space="preserve">27-786</t>
  </si>
  <si>
    <t xml:space="preserve">312-324</t>
  </si>
  <si>
    <t xml:space="preserve">Multisystem developmental disorder; Developmental abnormalities of connective tissue; Developmental abnormalities of heart</t>
  </si>
  <si>
    <t xml:space="preserve">M,1,T:213185:Supravalvar_aortic_stenosis|not_provided;A,2,X:1072853:Supravalvar_aortic_stenosis;L,14,LX:163381:Supravalvar_aortic_stenosis;L,21,LHX:852119:Supravalvar_aortic_stenosis;P,44,X:163382:Supravalvar_aortic_stenosis;L,56,X:505162:Supravalvar_aortic_stenosis;P,93,X:966863:Supravalvar_aortic_stenosis;DA,98-99,DX:524086:Supravalvar_aortic_stenosis|not_provided;P,116,X:1068837:Supravalvar_aortic_stenosis;V,128,X:453329:Supravalvar_aortic_stenosis;Q,131,*:852728:Supravalvar_aortic_stenosis;P,138,PX:958465:Supravalvar_aortic_stenosis;G,139,X:238949:Supravalvar_aortic_stenosis;V,144,X:163383:Supravalvar_aortic_stenosis;Y,150,*:16731:Supravalvar_aortic_stenosis;Y,150,*:265394:not_provided;R,159,X:213186:not_provided;K,176,*:16732:Supravalvar_aortic_stenosis;A,185,X:1070206:Supravalvar_aortic_stenosis;G,196,X:213195:not_provided;V,202,X:178976:Supravalvar_aortic_stenosis;Y,206,*:213174:not_provided;P,211,S:419450:not_provided;K,212,*:504955:Supravalvar_aortic_stenosis;Y,230,*:581885:Supravalvar_aortic_stenosis;G,243,X:213196:not_provided;G,247,X:163386:Supravalvar_aortic_stenosis;Q,253,X:636971:not_provided;A,280,AGX:840776:Supravalvar_aortic_stenosis|not_provided;-,282-283,X:213197:not_provided;-,286-287,X:163388:Supravalvar_aortic_stenosis|not_provided;P,290,X:850874:Supravalvar_aortic_stenosis;I,295,X:961907:Supravalvar_aortic_stenosis;AAAA,303-306,AX:1076698:Supravalvar_aortic_stenosis;AAAAAA,305-310,GX:284728:not_provided;K,315,R:524218:Supravalvar_aortic_stenosis;Y,316,*:1076945:Supravalvar_aortic_stenosis;A,319,AX:988484:not_provided;VGVPG,334-338,X:636774:not_provided;V,346,X:16730:Supravalvar_aortic_stenosis|not_provided;V,367,X:213187:Supravalvar_aortic_stenosis|not_provided;VV,367-368,VX:930778:Williams_syndrome;E,371,EX:179271:Supravalvar_aortic_stenosis;Y,383,*:835472:Supravalvar_aortic_stenosis;P,387,X:213188:not_provided;YGVG,397-400,*:1071054:Supravalvar_aortic_stenosis;Y,397,*:849178:Supravalvar_aortic_stenosis;G,398,X:213189:not_provided;G,402,X:177996:Supravalvar_aortic_stenosis;V,409,X:580650:Supravalvar_aortic_stenosis;P,415,PX:987804:Supravalvar_aortic_stenosis;G,428,*:213178:Supravalvar_aortic_stenosis;Q,442,*:16722:Supravalvar_aortic_stenosis|not_provided;-,513-514,X:1076093:Supravalvar_aortic_stenosis;G,523,X:642454:Supravalvar_aortic_stenosis;R,570,*:16723:Supravalvar_aortic_stenosis|Cutis_laxa,_autosomal_dominant_1|not_provided;V,588,X:1074749:Supravalvar_aortic_stenosis;G,601,GX:503920:not_provided;P,607,X:163394:Supravalvar_aortic_stenosis;G,610,X:163395:Supravalvar_aortic_stenosis;G,610,Q:1197278:not_provided;Y,657,*:163396:Supravalvar_aortic_stenosis;L,668,X:860361:Supravalvar_aortic_stenosis;G,682,*:163397:Supravalvar_aortic_stenosis;VGAAGLGGL,704-712,X:213191:not_provided;G,711,X:16726:Cutis_laxa,_autosomal_dominant_1;Y,739,*:451699:not_provided;L,748,X:265121:Supravalvar_aortic_stenosis|not_provided;G,782,X:202174:Cutis_laxa,_autosomal_dominant_1</t>
  </si>
  <si>
    <t xml:space="preserve">P,44,X:163382:Supravalvar_aortic_stenosis;L,56,X:505162:Supravalvar_aortic_stenosis;P,93,X:966863:Supravalvar_aortic_stenosis;DA,98-99,DX:524086:Supravalvar_aortic_stenosis|not_provided;G,109,D:213171:Supravalvar_aortic_stenosis|Cutis_laxa,_autosomal_dominant_1|not_provided;A,110,T:360636:Supravalvar_aortic_stenosis|Atrioventricular_septal_defect|Cutis_laxa,_autosomal_dominant_1|not_provided;P,116,X:1068837:Supravalvar_aortic_stenosis;V,128,X:453329:Supravalvar_aortic_stenosis;Q,131,*:852728:Supravalvar_aortic_stenosis;P,138,PX:958465:Supravalvar_aortic_stenosis;G,139,X:238949:Supravalvar_aortic_stenosis;V,144,X:163383:Supravalvar_aortic_stenosis;Y,150,*:265394:not_provided;Y,150,*:16731:Supravalvar_aortic_stenosis;V,154,M:449781:Supravalvar_aortic_stenosis|Cutis_laxa,_autosomal_dominant_1|not_provided;A,158,V:450301:Supravalvar_aortic_stenosis|Cutis_laxa,_autosomal_dominant_1|not_provided;R,159,X:213186:not_provided;F,160,L:910090:Supravalvar_aortic_stenosis|Cutis_laxa,_autosomal_dominant_1;K,176,*:16732:Supravalvar_aortic_stenosis;A,185,X:1070206:Supravalvar_aortic_stenosis;G,196,X:213195:not_provided;P,198,P:392605:Supravalvar_aortic_stenosis|not_provided;V,202,X:178976:Supravalvar_aortic_stenosis;Y,206,*:213174:not_provided;P,211,S:419450:not_provided;K,212,*:504955:Supravalvar_aortic_stenosis;G,216,V:213192:Supravalvar_aortic_stenosis|Cutis_laxa,_autosomal_dominant_1|Williams_syndrome|not_provided;P,220,L:213175:Supravalvar_aortic_stenosis|Cutis_laxa,_autosomal_dominant_1|not_provided;Y,230,*:581885:Supravalvar_aortic_stenosis;G,237,A:910986:Supravalvar_aortic_stenosis|Cutis_laxa,_autosomal_dominant_1;G,243,X:213196:not_provided;G,247,X:163386:Supravalvar_aortic_stenosis;Q,253,X:636971:not_provided;A,256,V:572254:Supravalvar_aortic_stenosis|Cutis_laxa,_autosomal_dominant_1;A,280,AGX:840776:Supravalvar_aortic_stenosis|not_provided;-,282-283,X:213197:not_provided;V,285,M:912215:Supravalvar_aortic_stenosis|Cutis_laxa,_autosomal_dominant_1;-,286-287,X:163388:Supravalvar_aortic_stenosis|not_provided;G,287,G:360638:Supravalvar_aortic_stenosis|Cutis_laxa,_autosomal_dominant_1|not_specified;P,290,X:850874:Supravalvar_aortic_stenosis;I,295,X:961907:Supravalvar_aortic_stenosis;AAAA,303-306,AX:1076698:Supravalvar_aortic_stenosis;AAAAAA,305-310,GX:284728:not_provided;A,310,A:360641:Supravalvar_aortic_stenosis|Cutis_laxa,_autosomal_dominant|not_provided;K,315,R:524218:Supravalvar_aortic_stenosis;Y,316,*:1076945:Supravalvar_aortic_stenosis;A,319,AX:988484:not_provided;VGVPG,334-338,X:636774:not_provided;V,346,X:16730:Supravalvar_aortic_stenosis|not_provided;V,367,X:213187:Supravalvar_aortic_stenosis|not_provided;VV,367-368,VX:930778:Williams_syndrome;E,371,EX:179271:Supravalvar_aortic_stenosis;Y,383,*:835472:Supravalvar_aortic_stenosis;P,387,X:213188:not_provided;VGGIPTYG,391-398,-:502265:Supravalvar_aortic_stenosis|not_provided;YGVG,397-400,*:1071054:Supravalvar_aortic_stenosis;Y,397,*:849178:Supravalvar_aortic_stenosis;G,398,X:213189:not_provided;G,402,X:177996:Supravalvar_aortic_stenosis;V,409,X:580650:Supravalvar_aortic_stenosis;G,412,R:360649:Supravalvar_aortic_stenosis|Cutis_laxa,_autosomal_dominant_1|not_provided;P,415,PX:987804:Supravalvar_aortic_stenosis;P,427,P:360651:Supravalvar_aortic_stenosis|Cutis_laxa,_autosomal_dominant_1|not_provided;G,428,*:213178:Supravalvar_aortic_stenosis;Q,442,*:16722:Supravalvar_aortic_stenosis|not_provided;T,477,T:524220:Supravalvar_aortic_stenosis|not_provided;-,513-514,X:1076093:Supravalvar_aortic_stenosis;G,523,X:642454:Supravalvar_aortic_stenosis;R,570,*:16723:Supravalvar_aortic_stenosis|Cutis_laxa,_autosomal_dominant_1|not_provided;V,588,X:1074749:Supravalvar_aortic_stenosis;G,601,GX:503920:not_provided;P,607,X:163394:Supravalvar_aortic_stenosis;G,610,Q:1197278:not_provided;G,610,X:163395:Supravalvar_aortic_stenosis;Y,657,*:163396:Supravalvar_aortic_stenosis;L,668,X:860361:Supravalvar_aortic_stenosis;L,671,F:360658:Supravalvar_aortic_stenosis|Cutis_laxa,_autosomal_dominant_1|not_provided;G,682,*:163397:Supravalvar_aortic_stenosis;A,683,T:360659:Supravalvar_aortic_stenosis|Cutis_laxa,_autosomal_dominant_1;A,690,A:696295:Supravalvar_aortic_stenosis|Cutis_laxa,_autosomal_dominant_1;A,699,T:360660:Supravalvar_aortic_stenosis|Cutis_laxa,_autosomal_dominant_1|Williams_syndrome;VGAAGLGGL,704-712,X:213191:not_provided;G,711,X:16726:Cutis_laxa,_autosomal_dominant_1;P,729,S:213166:Supravalvar_aortic_stenosis|Cutis_laxa,_autosomal_dominant_1|not_specified;Y,739,*:451699:not_provided;L,748,X:265121:Supravalvar_aortic_stenosis|not_provided;P,755,S:360661:Supravalvar_aortic_stenosis|Cutis_laxa,_autosomal_dominant_1|not_provided;G,782,X:202174:Cutis_laxa,_autosomal_dominant_1</t>
  </si>
  <si>
    <t xml:space="preserve">K,315,R:524218,Supravalvar_aortic_stenosis;Y,316,*:1076945,Supravalvar_aortic_stenosis;A,319,AX:988484,not_provided</t>
  </si>
  <si>
    <t xml:space="preserve">Q9UHD9</t>
  </si>
  <si>
    <t xml:space="preserve">UBQLN2</t>
  </si>
  <si>
    <t xml:space="preserve">Ubiquilin-2</t>
  </si>
  <si>
    <t xml:space="preserve">UBIQUILIN-2 (PTHR10677:SF5)</t>
  </si>
  <si>
    <t xml:space="preserve">scaffold/adaptor protein(PC00226); plays an important role in the regulation of different protein degradation mechanisms and pathways including ubiquitin-proteasome system (UPS), autophagy and the endoplasmic reticulum-associated protein degradation (ERAD) pathway</t>
  </si>
  <si>
    <t xml:space="preserve">450-624</t>
  </si>
  <si>
    <t xml:space="preserve">M,392,V:1175827:not_provided;Q,425,R:872367:not_provided;P,440,L:870530:Amyotrophic_lateral_sclerosis_15,_with_or_without_frontotemporal_dementia;P,497,L:157594:Amyotrophic_lateral_sclerosis_15,_with_or_without_frontotemporal_dementia;P,497,H:29950:Amyotrophic_lateral_sclerosis_15,_with_or_without_frontotemporal_dementia;P,497,S:29951:Amyotrophic_lateral_sclerosis_15,_with_or_without_frontotemporal_dementia;P,506,T:29952:Amyotrophic_lateral_sclerosis_15,_with_or_without_frontotemporal_dementia</t>
  </si>
  <si>
    <t xml:space="preserve">P,474,A:448847:not_specified|not_provided;T,487,T:260311:Amyotrophic_lateral_sclerosis_15,_with_or_without_frontotemporal_dementia|not_specified|Amyotrophic_Lateral_Sclerosis,_Dominant|not_provided;P,497,H:29950:Amyotrophic_lateral_sclerosis_15,_with_or_without_frontotemporal_dementia;P,497,S:29951:Amyotrophic_lateral_sclerosis_15,_with_or_without_frontotemporal_dementia;P,497,L:157594:Amyotrophic_lateral_sclerosis_15,_with_or_without_frontotemporal_dementia;P,506,T:29952:Amyotrophic_lateral_sclerosis_15,_with_or_without_frontotemporal_dementia;P,525,S:29954:Amyotrophic_lateral_sclerosis|Amyotrophic_lateral_sclerosis_15,_with_or_without_frontotemporal_dementia|not_provided</t>
  </si>
  <si>
    <t xml:space="preserve">P16333</t>
  </si>
  <si>
    <t xml:space="preserve">NCK1</t>
  </si>
  <si>
    <t xml:space="preserve">Cytoplasmic protein NCK1</t>
  </si>
  <si>
    <t xml:space="preserve">CYTOPLASMIC PROTEIN NCK1 (PTHR19969:SF16)</t>
  </si>
  <si>
    <t xml:space="preserve">scaffold/adaptor protein(PC00226); adapter protein which associates with tyrosine-phosphorylated growth factor receptors, or their cellular substrates. Plays a role in the DNA damage response, not in the detection of the damage by but for efficient activation of downstream effectors, such as that of CHEK2</t>
  </si>
  <si>
    <t xml:space="preserve">1-377</t>
  </si>
  <si>
    <t xml:space="preserve">185-201;23-36;46-60</t>
  </si>
  <si>
    <t xml:space="preserve">P17931</t>
  </si>
  <si>
    <t xml:space="preserve">LGALS3</t>
  </si>
  <si>
    <t xml:space="preserve">Galectin-3</t>
  </si>
  <si>
    <t xml:space="preserve">GALECTIN-3 (PTHR11346:SF26)</t>
  </si>
  <si>
    <t xml:space="preserve">extracellular matrix protein(PC00102); Galactose-specific lectin which binds IgE. May mediate with the alpha-3, beta-1 integrin the stimulation by CSPG4 of endothelial cells migration. Together with DMBT1, required for terminal differentiation of columnar epithelial cells during early embryogenesis (By similarity). In the nucleus: acts as a pre-mRNA splicing factor.</t>
  </si>
  <si>
    <t xml:space="preserve">Involved in multiple processes: endothelial cell migration,  diffetentiation of columnar epithelium,  RNA metabolism</t>
  </si>
  <si>
    <t xml:space="preserve">galectin complex; galectin lattice</t>
  </si>
  <si>
    <t xml:space="preserve">20-100</t>
  </si>
  <si>
    <t xml:space="preserve">Q13501</t>
  </si>
  <si>
    <t xml:space="preserve">SQSTM1</t>
  </si>
  <si>
    <t xml:space="preserve">Sequestosome-1</t>
  </si>
  <si>
    <t xml:space="preserve">SEQUESTOSOME-1 (PTHR15090:SF0)</t>
  </si>
  <si>
    <t xml:space="preserve">Autophagy receptor required for selective macroautophagy (aggrephagy)</t>
  </si>
  <si>
    <t xml:space="preserve">inclusion body; p62 body</t>
  </si>
  <si>
    <t xml:space="preserve">3-102;389-440</t>
  </si>
  <si>
    <t xml:space="preserve">70-71</t>
  </si>
  <si>
    <t xml:space="preserve">Neurodegenerative diseases; Abnormal remodelling of bones (late onset)</t>
  </si>
  <si>
    <t xml:space="preserve">M,1,K:265780:Neurodegeneration_with_ataxia,_dystonia,_and_gaze_palsy,_childhood-onset;A,35,AEAAAGPX:420909:SQSTM1-related_disorder|not_provided;-,58-59,X:984628:Neurodegeneration_with_ataxia,_dystonia,_and_gaze_palsy,_childhood-onset;E,82,*:1076912:Amyotrophic_lateral_sclerosis_and/or_frontotemporal_dementia_1|Paget_disease_of_bone_2,_early-onset;R,96,*:265782:Amyotrophic_lateral_sclerosis_and/or_frontotemporal_dementia_1|Paget_disease_of_bone_2,_early-onset|Neurodegeneration_with_ataxia,_dystonia,_and_gaze_palsy,_childhood-onset;KE,103-104,KX:265781:Neurodegeneration_with_ataxia,_dystonia,_and_gaze_palsy,_childhood-onset;LS,175-176,X:503881:Amyotrophic_lateral_sclerosis_and/or_frontotemporal_dementia_1|Paget_disease_of_bone_2,_early-onset|not_provided;T,269,X:967349:Amyotrophic_lateral_sclerosis_and/or_frontotemporal_dementia_1|Paget_disease_of_bone_2,_early-onset;PE,273-274,PX:451357:not_provided;S,332,*:642133:Amyotrophic_lateral_sclerosis_and/or_frontotemporal_dementia_1|Paget_disease_of_bone_2,_early-onset;G,376,X:976342:Frontotemporal_dementia_and/or_amyotrophic_lateral_sclerosis_3;K,378,*:202210:Paget_disease_of_bone_3;A,390,X:1069495:Amyotrophic_lateral_sclerosis_and/or_frontotemporal_dementia_1|Paget_disease_of_bone_2,_early-onset;I,395,IX:835699:Amyotrophic_lateral_sclerosis_and/or_frontotemporal_dementia_1|Paget_disease_of_bone_2,_early-onset;M,404,T:855037:Amyotrophic_lateral_sclerosis_and/or_frontotemporal_dementia_1|Paget_disease_of_bone_2,_early-onset;M,404,V:1071292:Amyotrophic_lateral_sclerosis_and/or_frontotemporal_dementia_1|Paget_disease_of_bone_2,_early-onset;D,408,DX:8109:Paget_disease_of_bone_3;G,425,R:1163456:not_provided</t>
  </si>
  <si>
    <t xml:space="preserve">A,33,V:253029:Amyotrophic_lateral_sclerosis_and/or_frontotemporal_dementia_1|Paget_disease_of_bone_3|Paget_disease_of_bone_2,_early-onset|Frontotemporal_dementia_and/or_amyotrophic_lateral_sclerosis_3;A,35,AEAAAGPX:420909:SQSTM1-related_disorder|not_provided;-,58-59,X:984628:Neurodegeneration_with_ataxia,_dystonia,_and_gaze_palsy,_childhood-onset;E,82,*:1076912:Amyotrophic_lateral_sclerosis_and/or_frontotemporal_dementia_1|Paget_disease_of_bone_2,_early-onset;R,96,*:265782:Amyotrophic_lateral_sclerosis_and/or_frontotemporal_dementia_1|Paget_disease_of_bone_2,_early-onset|Neurodegeneration_with_ataxia,_dystonia,_and_gaze_palsy,_childhood-onset;A,390,X:1069495:Amyotrophic_lateral_sclerosis_and/or_frontotemporal_dementia_1|Paget_disease_of_bone_2,_early-onset;P,392,L:8108:Amyotrophic_lateral_sclerosis_and/or_frontotemporal_dementia_1|Paget_disease_of_bone_3|Paget_disease_of_bone_2,_early-onset|Frontotemporal_dementia_and/or_amyotrophic_lateral_sclerosis_3|Spastic_paraplegia-Paget_disease_of_bone_syndrome|not_provided;I,395,IX:835699:Amyotrophic_lateral_sclerosis_and/or_frontotemporal_dementia_1|Paget_disease_of_bone_2,_early-onset;M,404,V:1071292:Amyotrophic_lateral_sclerosis_and/or_frontotemporal_dementia_1|Paget_disease_of_bone_2,_early-onset;M,404,T:855037:Amyotrophic_lateral_sclerosis_and/or_frontotemporal_dementia_1|Paget_disease_of_bone_2,_early-onset;D,408,DX:8109:Paget_disease_of_bone_3;G,425,R:1163456:not_provided</t>
  </si>
  <si>
    <t xml:space="preserve">P62993</t>
  </si>
  <si>
    <t xml:space="preserve">GRB2</t>
  </si>
  <si>
    <t xml:space="preserve">Growth factor receptor-bound protein 2</t>
  </si>
  <si>
    <t xml:space="preserve">GROWTH FACTOR RECEPTOR-BOUND PROTEIN 2 (PTHR46037:SF4)</t>
  </si>
  <si>
    <t xml:space="preserve">Adapter protein that provides a critical link between cell surface growth factor receptors and the Ras signaling pathway</t>
  </si>
  <si>
    <t xml:space="preserve">Signal transduction for cell proliferation and differentiation</t>
  </si>
  <si>
    <t xml:space="preserve">1-217</t>
  </si>
  <si>
    <t xml:space="preserve">1-19;64-77;32-51;79-103</t>
  </si>
  <si>
    <t xml:space="preserve">P26368</t>
  </si>
  <si>
    <t xml:space="preserve">U2AF2</t>
  </si>
  <si>
    <t xml:space="preserve">Splicing factor U2AF 65 kDa subunit</t>
  </si>
  <si>
    <t xml:space="preserve">SPLICING FACTOR U2AF 65 KDA SUBUNIT (PTHR23139:SF9)</t>
  </si>
  <si>
    <t xml:space="preserve">Splicing factor for pre-mRNA splicing and 3'-end processing</t>
  </si>
  <si>
    <t xml:space="preserve">27-62;149-337;385-466</t>
  </si>
  <si>
    <t xml:space="preserve">385-387;394-410;309-337;438-466;183-307;149-173</t>
  </si>
  <si>
    <t xml:space="preserve">R,149,W:1470385:not_provided;R,150,C:1495164:not_provided;V,153,M:1510756:not_provided;V,249,D:1685470:Neurodevelopmental_disorder;</t>
  </si>
  <si>
    <t xml:space="preserve">O43561</t>
  </si>
  <si>
    <t xml:space="preserve">LAT</t>
  </si>
  <si>
    <t xml:space="preserve">Linker for activation of T-cells family member 1</t>
  </si>
  <si>
    <t xml:space="preserve">LINKER FOR ACTIVATION OF T-CELLS FAMILY MEMBER 1 (PTHR15586:SF0)</t>
  </si>
  <si>
    <t xml:space="preserve">Required for TCR (T-cell antigen receptor)- and pre-TCR-mediated signaling, both in mature T-cells and during their development</t>
  </si>
  <si>
    <t xml:space="preserve">Signal transduction for T-cell cell survival, proliferation and differentiation; Immune response</t>
  </si>
  <si>
    <t xml:space="preserve">28-262</t>
  </si>
  <si>
    <t xml:space="preserve">189-202;254-262</t>
  </si>
  <si>
    <t xml:space="preserve">Severe immunodeficiency (early onset)</t>
  </si>
  <si>
    <t xml:space="preserve">L,15,LX:427751:Immunodeficiency_52;LC,25-26,X:636650:not_provided;G,89,X:427750:Immunodeficiency_52</t>
  </si>
  <si>
    <t xml:space="preserve">G,89,X:427750:Immunodeficiency_52</t>
  </si>
  <si>
    <t xml:space="preserve">P45973</t>
  </si>
  <si>
    <t xml:space="preserve">CBX5</t>
  </si>
  <si>
    <t xml:space="preserve">Chromobox protein homolog 5</t>
  </si>
  <si>
    <t xml:space="preserve">CHROMOBOX PROTEIN HOMOLOG 5 (PTHR22812:SF85)</t>
  </si>
  <si>
    <t xml:space="preserve">Component of heterochromatin that recognizes and binds histone H3 tails methylated at 'Lys-9', leading to epigenetic repression</t>
  </si>
  <si>
    <t xml:space="preserve">Epigenetic gene repression</t>
  </si>
  <si>
    <t xml:space="preserve">heterochromatin</t>
  </si>
  <si>
    <t xml:space="preserve">1-177</t>
  </si>
  <si>
    <t xml:space="preserve">128-143;49-64;146-166;22-47</t>
  </si>
  <si>
    <t xml:space="preserve">O60885</t>
  </si>
  <si>
    <t xml:space="preserve">BRD4</t>
  </si>
  <si>
    <t xml:space="preserve">Bromodomain-containing protein 4</t>
  </si>
  <si>
    <t xml:space="preserve">BROMODOMAIN TESTIS-SPECIFIC PROTEIN-RELATED (PTHR45926:SF39)</t>
  </si>
  <si>
    <t xml:space="preserve">Chromatin reader protein that recognizes and binds acetylated histones and plays a key role in transmission of epigenetic memory across cell divisions and transcription regulation</t>
  </si>
  <si>
    <t xml:space="preserve">Transmission of epigenetic  memory accross cell divisions; RNA metabolism</t>
  </si>
  <si>
    <t xml:space="preserve">674-1351</t>
  </si>
  <si>
    <t xml:space="preserve">1190-1209;1341-1351;856-875</t>
  </si>
  <si>
    <t xml:space="preserve">Neurodevelopmental disorders; developmental disorders</t>
  </si>
  <si>
    <t xml:space="preserve">HQ,77-78,Q:801419:Short_stature;WNAQ,120-123,X:847436:not_provided;P,237,X:977428:Microcephaly|Intellectual_disability;S,619,I:599567:Short_stature</t>
  </si>
  <si>
    <t xml:space="preserve">Q14149</t>
  </si>
  <si>
    <t xml:space="preserve">MORC3</t>
  </si>
  <si>
    <t xml:space="preserve">MORC family CW-type zinc finger protein 3</t>
  </si>
  <si>
    <t xml:space="preserve">MORC FAMILY CW-TYPE ZINC FINGER PROTEIN 3 (PTHR23336:SF17)</t>
  </si>
  <si>
    <t xml:space="preserve">Nuclear matrix protein which forms MORC3-NBs (nuclear bodies) via an ATP-dependent mechanism and plays a role in innate immunity by restricting different viruses through modulation of the IFN response</t>
  </si>
  <si>
    <t xml:space="preserve">MORC3 nuclear bodies</t>
  </si>
  <si>
    <t xml:space="preserve">1-400</t>
  </si>
  <si>
    <t xml:space="preserve">190-204;209-222;314-331;38-53;96-114;10-36;333-357;65-94</t>
  </si>
  <si>
    <t xml:space="preserve">Q9UER7</t>
  </si>
  <si>
    <t xml:space="preserve">DAXX</t>
  </si>
  <si>
    <t xml:space="preserve">Death domain-associated protein 6</t>
  </si>
  <si>
    <t xml:space="preserve">DEATH DOMAIN-ASSOCIATED PROTEIN 6 (PTHR12766:SF9)</t>
  </si>
  <si>
    <t xml:space="preserve">Transcription corepressor known to repress transcriptional potential of several sumoylated transcription factors. Down-regulates basal and activated transcription</t>
  </si>
  <si>
    <t xml:space="preserve">495-740</t>
  </si>
  <si>
    <t xml:space="preserve">722-738</t>
  </si>
  <si>
    <t xml:space="preserve">Cancer of pancreas</t>
  </si>
  <si>
    <t xml:space="preserve">S,110,X:446274:Metastatic_pancreatic_neuroendocrine_tumours;VNRRIERLI,267-275,V:446280:Metastatic_pancreatic_neuroendocrine_tumours;P,284,S:446278:Metastatic_pancreatic_neuroendocrine_tumours;K,393,X:446272:Metastatic_pancreatic_neuroendocrine_tumours</t>
  </si>
  <si>
    <t xml:space="preserve">Q14781</t>
  </si>
  <si>
    <t xml:space="preserve">CBX2</t>
  </si>
  <si>
    <t xml:space="preserve">Chromobox protein homolog 2</t>
  </si>
  <si>
    <t xml:space="preserve">CHROMOBOX PROTEIN HOMOLOG 2 (PTHR46860:SF1)</t>
  </si>
  <si>
    <t xml:space="preserve">Component of a Polycomb group (PcG) multiprotein PRC1-like complex, a complex class required to maintain the transcriptionally repressive state of many genes, including Hox genes, throughout development</t>
  </si>
  <si>
    <t xml:space="preserve">PcG protein complex; euchromatin; heterochromatin; PcG chromatin condensates</t>
  </si>
  <si>
    <t xml:space="preserve">1-532</t>
  </si>
  <si>
    <t xml:space="preserve">24-37;40-56</t>
  </si>
  <si>
    <t xml:space="preserve">Developmental anomaly of the genital system</t>
  </si>
  <si>
    <t xml:space="preserve">P,98,L:6826:46,XY_sex_reversal,_type_5;R,443,P:6827:46,XY_sex_reversal,_type_5</t>
  </si>
  <si>
    <t xml:space="preserve">Ataxia-telangiectasia syndrome; Intellectual disability; Distal trisomy 11q; Carney-Stratakis syndrome, Pheochromocytoma, Cowden syndrome 3,
Paragangliomas 1, Carney-Stratakis syndrome, Pheochromocytoma,
Cowden syndrome 3, Paragangliomas with sensorineural hearing loss - LARGE INSERTIONS/DELETIONS/DUPLICATIONS AFECTING MULTIPLE GENES </t>
  </si>
  <si>
    <t xml:space="preserve">O00401</t>
  </si>
  <si>
    <t xml:space="preserve">WASL</t>
  </si>
  <si>
    <t xml:space="preserve">Neural Wiskott-Aldrich syndrome protein</t>
  </si>
  <si>
    <t xml:space="preserve">NEURAL WISKOTT-ALDRICH SYNDROME PROTEIN (PTHR13037:SF23)</t>
  </si>
  <si>
    <t xml:space="preserve">Regulates actin polymerization by stimulating the actin-nucleating activity of the Arp2/3 complex.  Involved in various processes, such as mitosis and cytokinesis, via its role in the regulation of actin polymerization</t>
  </si>
  <si>
    <t xml:space="preserve">277-392</t>
  </si>
  <si>
    <t xml:space="preserve">P04156</t>
  </si>
  <si>
    <t xml:space="preserve">PRNP</t>
  </si>
  <si>
    <t xml:space="preserve">Major prion protein</t>
  </si>
  <si>
    <t xml:space="preserve">MAJOR PRION PROTEIN (PTHR15506:SF2)</t>
  </si>
  <si>
    <t xml:space="preserve">Its primary physiological function is unclear. May play a role in neuronal development and synaptic plasticity. May be required for neuronal myelin sheath maintenance. May promote myelin homeostasis through acting as an agonist for ADGRG6 receptor. May play a role in iron uptake and iron homeostasis.</t>
  </si>
  <si>
    <t xml:space="preserve">Unclear role, possibly required for neuronal development and synaptic plasticity, neuronal myelin sheath maintenance, iron uptake and iron homeostasis</t>
  </si>
  <si>
    <t xml:space="preserve">23-111</t>
  </si>
  <si>
    <t xml:space="preserve">-,53-54,GGGWGQPHGGGWGQPHGGGWGQPHGGGWGQPHGGGWGQPHGGGWGQPHGGGWGQPHGGGWGQPH:689659:PRNP-associated_condition;-,53-54,GGGWGQPHGGGWGQPH:13394:Creutzfeldt-Jakob_Disease,_Familial|Gerstmann-Straussler-Scheinker_syndrome|Huntington_disease-like_1|Genetic_prion_disease;P,102,L:13395:Gerstmann-Straussler-Scheinker_syndrome|Huntington_disease-like_1|not_provided;P,105,S:13415:Gerstmann-Straussler-Scheinker_syndrome;P,105,L:13404:Gerstmann-Straussler-Scheinker_syndrome|Inborn_genetic_diseases;P,105,T:13413:Spongiform_encephalopathy_with_neuropsychiatric_features;A,117,V:13396:Gerstmann-Straussler-Scheinker_syndrome|Inborn_genetic_diseases;A,133,V:13414:Gerstmann-Straussler-Scheinker_syndrome;Y,145,*:21147:CEREBRAL_AMYLOID_ANGIOPATHY,_PRNP-RELATED;Q,160,*:21148:CEREBRAL_AMYLOID_ANGIOPATHY,_PRNP-RELATED;Y,163,*:88928:CEREBRAL_AMYLOID_ANGIOPATHY,_PRNP-RELATED;D,178,N:39359:Fatal_familial_insomnia|Huntington_disease-like_1|not_provided;V,180,I:13405:Creutzfeldt-Jakob_Disease,_Familial|Huntington_disease-like_1|Genetic_prion_disease;T,183,A:13407:Spongiform_encephalopathy_with_neuropsychiatric_features;H,187,R:13412:Gerstmann-Straussler-Scheinker_syndrome|Spongiform_encephalopathy_with_neuropsychiatric_features;F,198,S:13401:Gerstmann-Straussler-Scheinker_syndrome|Huntington_disease-like_1|not_provided;E,200,K:13398:Creutzfeldt-Jakob_Disease,_Familial|Fatal_familial_insomnia|Huntington_disease-like_1|none_provided|not_provided;V,210,I:13403:Creutzfeldt-Jakob_Disease,_Familial|Huntington_disease-like_1;E,211,D:88922:Gerstmann-Straussler-Scheinker_syndrome;E,211,Q:88923:Creutzfeldt-Jakob_Disease,_Familial;Q,217,R:13402:Gerstmann-Straussler-Scheinker_syndrome;Y,226,*:88926:CEREBRAL_AMYLOID_ANGIOPATHY,_PRNP-RELATED;Q,227,*:88927:Gerstmann-Straussler-Scheinker_syndrome</t>
  </si>
  <si>
    <t xml:space="preserve">P,39,L:899178:Huntington_disease-like_1|Genetic_prion_disease;-,53-54,GGGWGQPHGGGWGQPHGGGWGQPHGGGWGQPHGGGWGQPHGGGWGQPHGGGWGQPHGGGWGQPH:689659:PRNP-associated_condition;-,53-54,GGGWGQPHGGGWGQPH:13394:Creutzfeldt-Jakob_Disease,_Familial|Gerstmann-Straussler-Scheinker_syndrome|Huntington_disease-like_1|Genetic_prion_disease;P,102,L:13395:Gerstmann-Straussler-Scheinker_syndrome|Huntington_disease-like_1|not_provided;P,105,S:13415:Gerstmann-Straussler-Scheinker_syndrome;P,105,T:13413:Spongiform_encephalopathy_with_neuropsychiatric_features;P,105,L:13404:Gerstmann-Straussler-Scheinker_syndrome|Inborn_genetic_diseases</t>
  </si>
  <si>
    <t xml:space="preserve">Autism; Generalized hypotonia, Global developmental delay, Intellectual disability; multiple developmental disorders - DELETIONS/DUPLICATIONS AFECTING MULTIPLE GENES</t>
  </si>
  <si>
    <t xml:space="preserve">`</t>
  </si>
</sst>
</file>

<file path=xl/styles.xml><?xml version="1.0" encoding="utf-8"?>
<styleSheet xmlns="http://schemas.openxmlformats.org/spreadsheetml/2006/main">
  <numFmts count="2">
    <numFmt numFmtId="164" formatCode="General"/>
    <numFmt numFmtId="165" formatCode="0.00"/>
  </numFmts>
  <fonts count="9">
    <font>
      <sz val="10"/>
      <color rgb="FF000000"/>
      <name val="Arial"/>
      <family val="0"/>
      <charset val="1"/>
    </font>
    <font>
      <sz val="10"/>
      <name val="Arial"/>
      <family val="0"/>
    </font>
    <font>
      <sz val="10"/>
      <name val="Arial"/>
      <family val="0"/>
    </font>
    <font>
      <sz val="10"/>
      <name val="Arial"/>
      <family val="0"/>
    </font>
    <font>
      <b val="true"/>
      <sz val="11"/>
      <color rgb="FF000000"/>
      <name val="Arial"/>
      <family val="0"/>
      <charset val="1"/>
    </font>
    <font>
      <sz val="11"/>
      <color rgb="FF000000"/>
      <name val="Arial"/>
      <family val="0"/>
      <charset val="1"/>
    </font>
    <font>
      <sz val="11"/>
      <color rgb="FFCC0000"/>
      <name val="Arial"/>
      <family val="0"/>
      <charset val="1"/>
    </font>
    <font>
      <b val="true"/>
      <sz val="11"/>
      <color rgb="FF000000"/>
      <name val="Roboto"/>
      <family val="0"/>
      <charset val="1"/>
    </font>
    <font>
      <i val="true"/>
      <sz val="11"/>
      <color rgb="FF000000"/>
      <name val="Arial"/>
      <family val="0"/>
      <charset val="1"/>
    </font>
  </fonts>
  <fills count="10">
    <fill>
      <patternFill patternType="none"/>
    </fill>
    <fill>
      <patternFill patternType="gray125"/>
    </fill>
    <fill>
      <patternFill patternType="solid">
        <fgColor rgb="FFFFFFFF"/>
        <bgColor rgb="FFFCE5CD"/>
      </patternFill>
    </fill>
    <fill>
      <patternFill patternType="solid">
        <fgColor rgb="FF9FC5E8"/>
        <bgColor rgb="FFD9D2E9"/>
      </patternFill>
    </fill>
    <fill>
      <patternFill patternType="solid">
        <fgColor rgb="FFF4CCCC"/>
        <bgColor rgb="FFEAD1DC"/>
      </patternFill>
    </fill>
    <fill>
      <patternFill patternType="solid">
        <fgColor rgb="FFD9EAD3"/>
        <bgColor rgb="FFD9D9D9"/>
      </patternFill>
    </fill>
    <fill>
      <patternFill patternType="solid">
        <fgColor rgb="FFD9D2E9"/>
        <bgColor rgb="FFD9D9D9"/>
      </patternFill>
    </fill>
    <fill>
      <patternFill patternType="solid">
        <fgColor rgb="FFFCE5CD"/>
        <bgColor rgb="FFEAD1DC"/>
      </patternFill>
    </fill>
    <fill>
      <patternFill patternType="solid">
        <fgColor rgb="FFD9D9D9"/>
        <bgColor rgb="FFD9D2E9"/>
      </patternFill>
    </fill>
    <fill>
      <patternFill patternType="solid">
        <fgColor rgb="FFEAD1DC"/>
        <bgColor rgb="FFF4CCCC"/>
      </patternFill>
    </fill>
  </fills>
  <borders count="4">
    <border diagonalUp="false" diagonalDown="false">
      <left/>
      <right/>
      <top/>
      <bottom/>
      <diagonal/>
    </border>
    <border diagonalUp="false" diagonalDown="false">
      <left style="thin"/>
      <right style="thin"/>
      <top style="thin"/>
      <bottom style="thin"/>
      <diagonal/>
    </border>
    <border diagonalUp="false" diagonalDown="false">
      <left style="thin"/>
      <right/>
      <top style="thin"/>
      <bottom style="thin"/>
      <diagonal/>
    </border>
    <border diagonalUp="false" diagonalDown="false">
      <left/>
      <right style="thin"/>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5">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left" vertical="center" textRotation="0" wrapText="true" indent="0" shrinkToFit="false"/>
      <protection locked="true" hidden="false"/>
    </xf>
    <xf numFmtId="164" fontId="5" fillId="0" borderId="0" xfId="0" applyFont="true" applyBorder="false" applyAlignment="true" applyProtection="false">
      <alignment horizontal="general" vertical="center" textRotation="0" wrapText="true" indent="0" shrinkToFit="false"/>
      <protection locked="true" hidden="false"/>
    </xf>
    <xf numFmtId="164" fontId="5" fillId="0" borderId="0" xfId="0" applyFont="true" applyBorder="false" applyAlignment="true" applyProtection="false">
      <alignment horizontal="general" vertical="bottom" textRotation="0" wrapText="true" indent="0" shrinkToFit="false"/>
      <protection locked="true" hidden="false"/>
    </xf>
    <xf numFmtId="164" fontId="6" fillId="0" borderId="0" xfId="0" applyFont="true" applyBorder="false" applyAlignment="true" applyProtection="false">
      <alignment horizontal="center" vertical="bottom" textRotation="0" wrapText="tru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true" applyAlignment="true" applyProtection="false">
      <alignment horizontal="center" vertical="bottom" textRotation="0" wrapText="false" indent="0" shrinkToFit="false"/>
      <protection locked="true" hidden="false"/>
    </xf>
    <xf numFmtId="164" fontId="4" fillId="0" borderId="1" xfId="0" applyFont="true" applyBorder="true" applyAlignment="true" applyProtection="false">
      <alignment horizontal="center" vertical="bottom" textRotation="0" wrapText="false" indent="0" shrinkToFit="false"/>
      <protection locked="true" hidden="false"/>
    </xf>
    <xf numFmtId="164" fontId="4" fillId="0" borderId="1" xfId="0" applyFont="true" applyBorder="true" applyAlignment="true" applyProtection="false">
      <alignment horizontal="center" vertical="bottom" textRotation="0" wrapText="true" indent="0" shrinkToFit="false"/>
      <protection locked="true" hidden="false"/>
    </xf>
    <xf numFmtId="164" fontId="4" fillId="0" borderId="0" xfId="0" applyFont="true" applyBorder="false" applyAlignment="true" applyProtection="false">
      <alignment horizontal="center" vertical="bottom" textRotation="0" wrapText="tru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4" fillId="0" borderId="2" xfId="0" applyFont="true" applyBorder="true" applyAlignment="true" applyProtection="false">
      <alignment horizontal="center" vertical="bottom" textRotation="0" wrapText="false" indent="0" shrinkToFit="false"/>
      <protection locked="true" hidden="false"/>
    </xf>
    <xf numFmtId="164" fontId="4" fillId="0" borderId="3" xfId="0" applyFont="true" applyBorder="true" applyAlignment="true" applyProtection="false">
      <alignment horizontal="center" vertical="bottom" textRotation="0" wrapText="false" indent="0" shrinkToFit="false"/>
      <protection locked="true" hidden="false"/>
    </xf>
    <xf numFmtId="164" fontId="4" fillId="0" borderId="1" xfId="0" applyFont="true" applyBorder="true" applyAlignment="true" applyProtection="false">
      <alignment horizontal="right" vertical="bottom" textRotation="0" wrapText="false" indent="0" shrinkToFit="false"/>
      <protection locked="true" hidden="false"/>
    </xf>
    <xf numFmtId="164" fontId="5" fillId="0" borderId="1" xfId="0" applyFont="true" applyBorder="true" applyAlignment="true" applyProtection="false">
      <alignment horizontal="general" vertical="bottom" textRotation="0" wrapText="false" indent="0" shrinkToFit="false"/>
      <protection locked="true" hidden="false"/>
    </xf>
    <xf numFmtId="164" fontId="5" fillId="0" borderId="1" xfId="0" applyFont="true" applyBorder="true" applyAlignment="true" applyProtection="false">
      <alignment horizontal="general" vertical="bottom" textRotation="0" wrapText="true" indent="0" shrinkToFit="false"/>
      <protection locked="true" hidden="false"/>
    </xf>
    <xf numFmtId="164" fontId="4" fillId="0" borderId="1" xfId="0" applyFont="true" applyBorder="true" applyAlignment="true" applyProtection="false">
      <alignment horizontal="general" vertical="bottom" textRotation="0" wrapText="false" indent="0" shrinkToFit="false"/>
      <protection locked="true" hidden="false"/>
    </xf>
    <xf numFmtId="164" fontId="7" fillId="2" borderId="1" xfId="0" applyFont="true" applyBorder="true" applyAlignment="true" applyProtection="false">
      <alignment horizontal="general" vertical="bottom" textRotation="0" wrapText="true" indent="0" shrinkToFit="false"/>
      <protection locked="true" hidden="false"/>
    </xf>
    <xf numFmtId="164" fontId="7" fillId="2" borderId="1" xfId="0" applyFont="true" applyBorder="true" applyAlignment="true" applyProtection="false">
      <alignment horizontal="general" vertical="bottom" textRotation="0" wrapText="false" indent="0" shrinkToFit="false"/>
      <protection locked="true" hidden="false"/>
    </xf>
    <xf numFmtId="164" fontId="8" fillId="0" borderId="1" xfId="0" applyFont="true" applyBorder="true" applyAlignment="true" applyProtection="false">
      <alignment horizontal="general" vertical="bottom" textRotation="0" wrapText="false" indent="0" shrinkToFit="false"/>
      <protection locked="true" hidden="false"/>
    </xf>
    <xf numFmtId="164" fontId="5" fillId="2" borderId="1" xfId="0" applyFont="true" applyBorder="true" applyAlignment="true" applyProtection="false">
      <alignment horizontal="general" vertical="bottom" textRotation="0" wrapText="true" indent="0" shrinkToFit="false"/>
      <protection locked="true" hidden="false"/>
    </xf>
    <xf numFmtId="165" fontId="5" fillId="3" borderId="0" xfId="0" applyFont="true" applyBorder="false" applyAlignment="true" applyProtection="false">
      <alignment horizontal="right" vertical="bottom" textRotation="0" wrapText="false" indent="0" shrinkToFit="false"/>
      <protection locked="true" hidden="false"/>
    </xf>
    <xf numFmtId="165" fontId="5" fillId="0" borderId="1" xfId="0" applyFont="true" applyBorder="true" applyAlignment="true" applyProtection="false">
      <alignment horizontal="right" vertical="bottom" textRotation="0" wrapText="true" indent="0" shrinkToFit="false"/>
      <protection locked="true" hidden="false"/>
    </xf>
    <xf numFmtId="165" fontId="5" fillId="0" borderId="1" xfId="0" applyFont="true" applyBorder="true" applyAlignment="true" applyProtection="false">
      <alignment horizontal="right" vertical="bottom" textRotation="0" wrapText="false" indent="0" shrinkToFit="false"/>
      <protection locked="true" hidden="false"/>
    </xf>
    <xf numFmtId="164" fontId="5" fillId="0" borderId="1" xfId="0" applyFont="true" applyBorder="true" applyAlignment="true" applyProtection="false">
      <alignment horizontal="left" vertical="center" textRotation="0" wrapText="true" indent="0" shrinkToFit="false"/>
      <protection locked="true" hidden="false"/>
    </xf>
    <xf numFmtId="164" fontId="5" fillId="0" borderId="1" xfId="0" applyFont="true" applyBorder="true" applyAlignment="true" applyProtection="false">
      <alignment horizontal="left" vertical="center" textRotation="0" wrapText="false" indent="0" shrinkToFit="false"/>
      <protection locked="true" hidden="false"/>
    </xf>
    <xf numFmtId="165" fontId="5" fillId="3" borderId="1" xfId="0" applyFont="true" applyBorder="true" applyAlignment="true" applyProtection="false">
      <alignment horizontal="right" vertical="bottom" textRotation="0" wrapText="true" indent="0" shrinkToFit="false"/>
      <protection locked="true" hidden="false"/>
    </xf>
    <xf numFmtId="165" fontId="5" fillId="4" borderId="1" xfId="0" applyFont="true" applyBorder="true" applyAlignment="true" applyProtection="false">
      <alignment horizontal="right" vertical="bottom" textRotation="0" wrapText="true" indent="0" shrinkToFit="false"/>
      <protection locked="true" hidden="false"/>
    </xf>
    <xf numFmtId="165" fontId="5" fillId="5" borderId="1" xfId="0" applyFont="true" applyBorder="true" applyAlignment="true" applyProtection="false">
      <alignment horizontal="right" vertical="bottom" textRotation="0" wrapText="true" indent="0" shrinkToFit="false"/>
      <protection locked="true" hidden="false"/>
    </xf>
    <xf numFmtId="165" fontId="5" fillId="6" borderId="1" xfId="0" applyFont="true" applyBorder="true" applyAlignment="true" applyProtection="false">
      <alignment horizontal="right" vertical="bottom" textRotation="0" wrapText="true" indent="0" shrinkToFit="false"/>
      <protection locked="true" hidden="false"/>
    </xf>
    <xf numFmtId="165" fontId="5" fillId="7" borderId="1" xfId="0" applyFont="true" applyBorder="true" applyAlignment="true" applyProtection="false">
      <alignment horizontal="right" vertical="bottom" textRotation="0" wrapText="true" indent="0" shrinkToFit="false"/>
      <protection locked="true" hidden="false"/>
    </xf>
    <xf numFmtId="165" fontId="5" fillId="8" borderId="1" xfId="0" applyFont="true" applyBorder="true" applyAlignment="true" applyProtection="false">
      <alignment horizontal="right" vertical="bottom" textRotation="0" wrapText="true" indent="0" shrinkToFit="false"/>
      <protection locked="true" hidden="false"/>
    </xf>
    <xf numFmtId="165" fontId="5" fillId="9" borderId="1" xfId="0" applyFont="true" applyBorder="true" applyAlignment="true" applyProtection="false">
      <alignment horizontal="right" vertical="bottom" textRotation="0" wrapText="true" indent="0" shrinkToFit="false"/>
      <protection locked="true" hidden="false"/>
    </xf>
    <xf numFmtId="164" fontId="5" fillId="2" borderId="1" xfId="0" applyFont="true" applyBorder="true" applyAlignment="true" applyProtection="false">
      <alignment horizontal="left" vertical="bottom" textRotation="0" wrapText="true" indent="0" shrinkToFit="false"/>
      <protection locked="true" hidden="false"/>
    </xf>
    <xf numFmtId="164" fontId="5" fillId="0" borderId="0" xfId="0" applyFont="true" applyBorder="false" applyAlignment="tru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2">
    <dxf>
      <font>
        <b val="1"/>
      </font>
      <fill>
        <patternFill>
          <bgColor rgb="FFFFFFFF"/>
        </patternFill>
      </fill>
    </dxf>
    <dxf>
      <font>
        <b val="1"/>
        <color rgb="FFCC0000"/>
      </font>
      <fill>
        <patternFill>
          <bgColor rgb="00FFFFFF"/>
        </patternFill>
      </fill>
    </dxf>
  </dxfs>
  <colors>
    <indexedColors>
      <rgbColor rgb="FF000000"/>
      <rgbColor rgb="FFFFFFFF"/>
      <rgbColor rgb="FFCC0000"/>
      <rgbColor rgb="FF00FF00"/>
      <rgbColor rgb="FF0000FF"/>
      <rgbColor rgb="FFFFFF00"/>
      <rgbColor rgb="FFFF00FF"/>
      <rgbColor rgb="FF00FFFF"/>
      <rgbColor rgb="FF800000"/>
      <rgbColor rgb="FF008000"/>
      <rgbColor rgb="FF000080"/>
      <rgbColor rgb="FF808000"/>
      <rgbColor rgb="FF800080"/>
      <rgbColor rgb="FF008080"/>
      <rgbColor rgb="FFD9D9D9"/>
      <rgbColor rgb="FF808080"/>
      <rgbColor rgb="FF9999FF"/>
      <rgbColor rgb="FF993366"/>
      <rgbColor rgb="FFFCE5CD"/>
      <rgbColor rgb="FFEAD1DC"/>
      <rgbColor rgb="FF660066"/>
      <rgbColor rgb="FFFF8080"/>
      <rgbColor rgb="FF0066CC"/>
      <rgbColor rgb="FFD9D2E9"/>
      <rgbColor rgb="FF000080"/>
      <rgbColor rgb="FFFF00FF"/>
      <rgbColor rgb="FFFFFF00"/>
      <rgbColor rgb="FF00FFFF"/>
      <rgbColor rgb="FF800080"/>
      <rgbColor rgb="FF800000"/>
      <rgbColor rgb="FF008080"/>
      <rgbColor rgb="FF0000FF"/>
      <rgbColor rgb="FF00CCFF"/>
      <rgbColor rgb="FFCCFFFF"/>
      <rgbColor rgb="FFD9EAD3"/>
      <rgbColor rgb="FFFFFF99"/>
      <rgbColor rgb="FF9FC5E8"/>
      <rgbColor rgb="FFFF99CC"/>
      <rgbColor rgb="FFCC99FF"/>
      <rgbColor rgb="FFF4CCCC"/>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S1000"/>
  <sheetViews>
    <sheetView showFormulas="false" showGridLines="true" showRowColHeaders="true" showZeros="true" rightToLeft="false" tabSelected="true" showOutlineSymbols="true" defaultGridColor="true" view="normal" topLeftCell="N28" colorId="64" zoomScale="100" zoomScaleNormal="100" zoomScalePageLayoutView="100" workbookViewId="0">
      <selection pane="topLeft" activeCell="P55" activeCellId="0" sqref="P55"/>
    </sheetView>
  </sheetViews>
  <sheetFormatPr defaultColWidth="12.640625" defaultRowHeight="15.75" zeroHeight="false" outlineLevelRow="0" outlineLevelCol="0"/>
  <cols>
    <col collapsed="false" customWidth="true" hidden="false" outlineLevel="0" max="3" min="3" style="0" width="21.25"/>
    <col collapsed="false" customWidth="true" hidden="false" outlineLevel="0" max="4" min="4" style="0" width="54.88"/>
    <col collapsed="false" customWidth="true" hidden="false" outlineLevel="0" max="5" min="5" style="0" width="34.13"/>
    <col collapsed="false" customWidth="true" hidden="false" outlineLevel="0" max="6" min="6" style="0" width="46.13"/>
    <col collapsed="false" customWidth="true" hidden="false" outlineLevel="0" max="7" min="7" style="0" width="32"/>
    <col collapsed="false" customWidth="true" hidden="false" outlineLevel="0" max="8" min="8" style="0" width="24.26"/>
    <col collapsed="false" customWidth="true" hidden="false" outlineLevel="0" max="9" min="9" style="0" width="6.01"/>
    <col collapsed="false" customWidth="true" hidden="false" outlineLevel="0" max="10" min="10" style="0" width="20.37"/>
    <col collapsed="false" customWidth="true" hidden="false" outlineLevel="0" max="11" min="11" style="0" width="25.74"/>
    <col collapsed="false" customWidth="true" hidden="false" outlineLevel="0" max="12" min="12" style="0" width="26.38"/>
    <col collapsed="false" customWidth="true" hidden="false" outlineLevel="0" max="13" min="13" style="0" width="50.26"/>
    <col collapsed="false" customWidth="true" hidden="false" outlineLevel="0" max="15" min="14" style="0" width="64.13"/>
    <col collapsed="false" customWidth="true" hidden="false" outlineLevel="0" max="17" min="16" style="0" width="64.38"/>
    <col collapsed="false" customWidth="true" hidden="false" outlineLevel="0" max="18" min="18" style="0" width="82.38"/>
    <col collapsed="false" customWidth="true" hidden="false" outlineLevel="0" max="19" min="19" style="0" width="77.74"/>
  </cols>
  <sheetData>
    <row r="1" customFormat="false" ht="13.8" hidden="false" customHeight="true" outlineLevel="0" collapsed="false">
      <c r="A1" s="1" t="s">
        <v>0</v>
      </c>
      <c r="B1" s="1"/>
      <c r="C1" s="1"/>
      <c r="D1" s="1"/>
      <c r="E1" s="1"/>
      <c r="F1" s="1"/>
      <c r="G1" s="1"/>
      <c r="H1" s="1"/>
      <c r="I1" s="1"/>
      <c r="J1" s="2"/>
      <c r="K1" s="2"/>
      <c r="L1" s="2"/>
      <c r="M1" s="2"/>
      <c r="N1" s="2"/>
      <c r="O1" s="2"/>
      <c r="P1" s="2"/>
      <c r="Q1" s="2"/>
    </row>
    <row r="2" customFormat="false" ht="65.65" hidden="false" customHeight="true" outlineLevel="0" collapsed="false">
      <c r="A2" s="1"/>
      <c r="B2" s="1"/>
      <c r="C2" s="1"/>
      <c r="D2" s="1"/>
      <c r="E2" s="1"/>
      <c r="F2" s="1"/>
      <c r="G2" s="1"/>
      <c r="H2" s="1"/>
      <c r="I2" s="1"/>
      <c r="J2" s="2"/>
      <c r="K2" s="2"/>
      <c r="L2" s="2"/>
      <c r="M2" s="2"/>
      <c r="N2" s="2"/>
      <c r="O2" s="2"/>
      <c r="P2" s="2"/>
      <c r="Q2" s="2"/>
    </row>
    <row r="3" customFormat="false" ht="15.75" hidden="false" customHeight="false" outlineLevel="0" collapsed="false">
      <c r="G3" s="3"/>
      <c r="H3" s="3"/>
      <c r="L3" s="3"/>
      <c r="M3" s="4"/>
      <c r="N3" s="5"/>
      <c r="O3" s="6"/>
      <c r="P3" s="6"/>
      <c r="Q3" s="6"/>
    </row>
    <row r="4" customFormat="false" ht="15.75" hidden="false" customHeight="false" outlineLevel="0" collapsed="false">
      <c r="E4" s="7" t="s">
        <v>1</v>
      </c>
      <c r="F4" s="7"/>
      <c r="G4" s="8"/>
      <c r="H4" s="8" t="s">
        <v>2</v>
      </c>
      <c r="I4" s="7" t="s">
        <v>3</v>
      </c>
      <c r="J4" s="7"/>
      <c r="K4" s="7" t="s">
        <v>4</v>
      </c>
      <c r="L4" s="7"/>
      <c r="M4" s="9"/>
      <c r="N4" s="10"/>
      <c r="O4" s="11" t="s">
        <v>5</v>
      </c>
      <c r="P4" s="11"/>
      <c r="Q4" s="12"/>
    </row>
    <row r="5" customFormat="false" ht="15.75" hidden="false" customHeight="false" outlineLevel="0" collapsed="false">
      <c r="A5" s="13" t="s">
        <v>6</v>
      </c>
      <c r="B5" s="14" t="s">
        <v>7</v>
      </c>
      <c r="C5" s="14" t="s">
        <v>8</v>
      </c>
      <c r="D5" s="14" t="s">
        <v>9</v>
      </c>
      <c r="E5" s="14" t="s">
        <v>10</v>
      </c>
      <c r="F5" s="14" t="s">
        <v>11</v>
      </c>
      <c r="G5" s="15" t="s">
        <v>12</v>
      </c>
      <c r="H5" s="15" t="s">
        <v>13</v>
      </c>
      <c r="I5" s="14" t="s">
        <v>14</v>
      </c>
      <c r="J5" s="16" t="s">
        <v>15</v>
      </c>
      <c r="K5" s="14" t="s">
        <v>16</v>
      </c>
      <c r="L5" s="15" t="s">
        <v>17</v>
      </c>
      <c r="M5" s="17" t="s">
        <v>18</v>
      </c>
      <c r="N5" s="18" t="s">
        <v>19</v>
      </c>
      <c r="O5" s="18" t="s">
        <v>20</v>
      </c>
      <c r="P5" s="18" t="s">
        <v>21</v>
      </c>
      <c r="Q5" s="18" t="s">
        <v>22</v>
      </c>
      <c r="R5" s="17" t="s">
        <v>23</v>
      </c>
    </row>
    <row r="6" customFormat="false" ht="15.75" hidden="false" customHeight="false" outlineLevel="0" collapsed="false">
      <c r="A6" s="14" t="n">
        <v>1</v>
      </c>
      <c r="B6" s="14" t="s">
        <v>24</v>
      </c>
      <c r="C6" s="19" t="s">
        <v>25</v>
      </c>
      <c r="D6" s="14" t="s">
        <v>26</v>
      </c>
      <c r="E6" s="15" t="s">
        <v>27</v>
      </c>
      <c r="F6" s="20" t="s">
        <v>28</v>
      </c>
      <c r="G6" s="21" t="s">
        <v>29</v>
      </c>
      <c r="H6" s="22" t="s">
        <v>30</v>
      </c>
      <c r="I6" s="23" t="n">
        <v>1</v>
      </c>
      <c r="J6" s="23" t="n">
        <v>0.884</v>
      </c>
      <c r="K6" s="14" t="s">
        <v>31</v>
      </c>
      <c r="L6" s="15" t="s">
        <v>32</v>
      </c>
      <c r="M6" s="24" t="s">
        <v>33</v>
      </c>
      <c r="N6" s="25" t="s">
        <v>33</v>
      </c>
      <c r="O6" s="25" t="s">
        <v>33</v>
      </c>
      <c r="P6" s="25" t="s">
        <v>33</v>
      </c>
      <c r="Q6" s="25" t="s">
        <v>33</v>
      </c>
      <c r="R6" s="24" t="s">
        <v>33</v>
      </c>
      <c r="S6" s="3"/>
    </row>
    <row r="7" customFormat="false" ht="15.75" hidden="false" customHeight="false" outlineLevel="0" collapsed="false">
      <c r="A7" s="14" t="n">
        <v>2</v>
      </c>
      <c r="B7" s="14" t="s">
        <v>34</v>
      </c>
      <c r="C7" s="19" t="s">
        <v>35</v>
      </c>
      <c r="D7" s="14" t="s">
        <v>36</v>
      </c>
      <c r="E7" s="15" t="s">
        <v>37</v>
      </c>
      <c r="F7" s="20" t="s">
        <v>38</v>
      </c>
      <c r="G7" s="26" t="s">
        <v>39</v>
      </c>
      <c r="H7" s="22" t="s">
        <v>40</v>
      </c>
      <c r="I7" s="23" t="n">
        <v>0.999</v>
      </c>
      <c r="J7" s="23" t="n">
        <v>0.837</v>
      </c>
      <c r="K7" s="14" t="s">
        <v>41</v>
      </c>
      <c r="L7" s="15" t="s">
        <v>42</v>
      </c>
      <c r="M7" s="24" t="s">
        <v>43</v>
      </c>
      <c r="N7" s="25" t="s">
        <v>44</v>
      </c>
      <c r="O7" s="25" t="s">
        <v>45</v>
      </c>
      <c r="P7" s="25" t="s">
        <v>46</v>
      </c>
      <c r="Q7" s="25" t="s">
        <v>33</v>
      </c>
      <c r="R7" s="24" t="s">
        <v>33</v>
      </c>
      <c r="S7" s="3"/>
    </row>
    <row r="8" customFormat="false" ht="15.75" hidden="false" customHeight="false" outlineLevel="0" collapsed="false">
      <c r="A8" s="14" t="n">
        <v>3</v>
      </c>
      <c r="B8" s="14" t="s">
        <v>47</v>
      </c>
      <c r="C8" s="19" t="s">
        <v>48</v>
      </c>
      <c r="D8" s="14" t="s">
        <v>49</v>
      </c>
      <c r="E8" s="15" t="s">
        <v>50</v>
      </c>
      <c r="F8" s="20" t="s">
        <v>51</v>
      </c>
      <c r="G8" s="26" t="s">
        <v>39</v>
      </c>
      <c r="H8" s="22" t="s">
        <v>40</v>
      </c>
      <c r="I8" s="23" t="n">
        <v>0.899</v>
      </c>
      <c r="J8" s="23" t="n">
        <v>0.76</v>
      </c>
      <c r="K8" s="14" t="s">
        <v>52</v>
      </c>
      <c r="L8" s="15" t="s">
        <v>53</v>
      </c>
      <c r="M8" s="24" t="s">
        <v>54</v>
      </c>
      <c r="N8" s="25" t="s">
        <v>55</v>
      </c>
      <c r="O8" s="25" t="s">
        <v>56</v>
      </c>
      <c r="P8" s="25" t="s">
        <v>57</v>
      </c>
      <c r="Q8" s="25" t="s">
        <v>33</v>
      </c>
      <c r="R8" s="24" t="s">
        <v>58</v>
      </c>
      <c r="S8" s="3"/>
    </row>
    <row r="9" customFormat="false" ht="15.75" hidden="false" customHeight="false" outlineLevel="0" collapsed="false">
      <c r="A9" s="14" t="n">
        <v>4</v>
      </c>
      <c r="B9" s="14" t="s">
        <v>59</v>
      </c>
      <c r="C9" s="19" t="s">
        <v>60</v>
      </c>
      <c r="D9" s="14" t="s">
        <v>61</v>
      </c>
      <c r="E9" s="15" t="s">
        <v>62</v>
      </c>
      <c r="F9" s="20" t="s">
        <v>63</v>
      </c>
      <c r="G9" s="26" t="s">
        <v>39</v>
      </c>
      <c r="H9" s="22" t="s">
        <v>64</v>
      </c>
      <c r="I9" s="23" t="n">
        <v>0.985</v>
      </c>
      <c r="J9" s="23" t="n">
        <v>0.385</v>
      </c>
      <c r="K9" s="14" t="s">
        <v>65</v>
      </c>
      <c r="L9" s="15" t="s">
        <v>66</v>
      </c>
      <c r="M9" s="24" t="s">
        <v>67</v>
      </c>
      <c r="N9" s="25" t="s">
        <v>68</v>
      </c>
      <c r="O9" s="25" t="s">
        <v>69</v>
      </c>
      <c r="P9" s="25" t="s">
        <v>33</v>
      </c>
      <c r="Q9" s="25" t="s">
        <v>33</v>
      </c>
      <c r="R9" s="24" t="s">
        <v>33</v>
      </c>
      <c r="S9" s="3"/>
    </row>
    <row r="10" customFormat="false" ht="15.75" hidden="false" customHeight="false" outlineLevel="0" collapsed="false">
      <c r="A10" s="14" t="n">
        <v>5</v>
      </c>
      <c r="B10" s="14" t="s">
        <v>70</v>
      </c>
      <c r="C10" s="19" t="s">
        <v>71</v>
      </c>
      <c r="D10" s="14" t="s">
        <v>72</v>
      </c>
      <c r="E10" s="15" t="s">
        <v>73</v>
      </c>
      <c r="F10" s="20" t="s">
        <v>63</v>
      </c>
      <c r="G10" s="26" t="s">
        <v>39</v>
      </c>
      <c r="H10" s="22" t="s">
        <v>74</v>
      </c>
      <c r="I10" s="23" t="n">
        <v>0.994</v>
      </c>
      <c r="J10" s="23" t="n">
        <v>0.84</v>
      </c>
      <c r="K10" s="14" t="s">
        <v>75</v>
      </c>
      <c r="L10" s="15" t="s">
        <v>76</v>
      </c>
      <c r="M10" s="24" t="s">
        <v>33</v>
      </c>
      <c r="N10" s="25" t="s">
        <v>33</v>
      </c>
      <c r="O10" s="25" t="s">
        <v>33</v>
      </c>
      <c r="P10" s="25" t="s">
        <v>33</v>
      </c>
      <c r="Q10" s="25" t="s">
        <v>33</v>
      </c>
      <c r="R10" s="24" t="s">
        <v>33</v>
      </c>
      <c r="S10" s="3"/>
    </row>
    <row r="11" customFormat="false" ht="15.75" hidden="false" customHeight="false" outlineLevel="0" collapsed="false">
      <c r="A11" s="14" t="n">
        <v>6</v>
      </c>
      <c r="B11" s="14" t="s">
        <v>77</v>
      </c>
      <c r="C11" s="19" t="s">
        <v>78</v>
      </c>
      <c r="D11" s="14" t="s">
        <v>79</v>
      </c>
      <c r="E11" s="15" t="s">
        <v>80</v>
      </c>
      <c r="F11" s="20" t="s">
        <v>63</v>
      </c>
      <c r="G11" s="26" t="s">
        <v>39</v>
      </c>
      <c r="H11" s="22" t="s">
        <v>74</v>
      </c>
      <c r="I11" s="23" t="n">
        <v>0.999</v>
      </c>
      <c r="J11" s="23" t="n">
        <v>0.723</v>
      </c>
      <c r="K11" s="14" t="s">
        <v>81</v>
      </c>
      <c r="L11" s="15" t="s">
        <v>82</v>
      </c>
      <c r="M11" s="24" t="s">
        <v>33</v>
      </c>
      <c r="N11" s="25" t="s">
        <v>33</v>
      </c>
      <c r="O11" s="25" t="s">
        <v>33</v>
      </c>
      <c r="P11" s="25" t="s">
        <v>33</v>
      </c>
      <c r="Q11" s="25" t="s">
        <v>33</v>
      </c>
      <c r="R11" s="24" t="s">
        <v>33</v>
      </c>
      <c r="S11" s="3"/>
    </row>
    <row r="12" customFormat="false" ht="15.75" hidden="false" customHeight="false" outlineLevel="0" collapsed="false">
      <c r="A12" s="14" t="n">
        <v>7</v>
      </c>
      <c r="B12" s="14" t="s">
        <v>83</v>
      </c>
      <c r="C12" s="19" t="s">
        <v>84</v>
      </c>
      <c r="D12" s="14" t="s">
        <v>85</v>
      </c>
      <c r="E12" s="15" t="s">
        <v>86</v>
      </c>
      <c r="F12" s="20" t="s">
        <v>63</v>
      </c>
      <c r="G12" s="26" t="s">
        <v>39</v>
      </c>
      <c r="H12" s="22" t="s">
        <v>74</v>
      </c>
      <c r="I12" s="23" t="n">
        <v>0.997</v>
      </c>
      <c r="J12" s="23" t="n">
        <v>0.652</v>
      </c>
      <c r="K12" s="14" t="s">
        <v>87</v>
      </c>
      <c r="L12" s="15" t="s">
        <v>88</v>
      </c>
      <c r="M12" s="24" t="s">
        <v>33</v>
      </c>
      <c r="N12" s="25" t="s">
        <v>33</v>
      </c>
      <c r="O12" s="25" t="s">
        <v>33</v>
      </c>
      <c r="P12" s="25" t="s">
        <v>33</v>
      </c>
      <c r="Q12" s="25" t="s">
        <v>33</v>
      </c>
      <c r="R12" s="24" t="s">
        <v>33</v>
      </c>
      <c r="S12" s="3"/>
    </row>
    <row r="13" customFormat="false" ht="15.75" hidden="false" customHeight="false" outlineLevel="0" collapsed="false">
      <c r="A13" s="14" t="n">
        <v>8</v>
      </c>
      <c r="B13" s="14" t="s">
        <v>89</v>
      </c>
      <c r="C13" s="19" t="s">
        <v>90</v>
      </c>
      <c r="D13" s="14" t="s">
        <v>91</v>
      </c>
      <c r="E13" s="15" t="s">
        <v>92</v>
      </c>
      <c r="F13" s="20" t="s">
        <v>63</v>
      </c>
      <c r="G13" s="26" t="s">
        <v>39</v>
      </c>
      <c r="H13" s="22" t="s">
        <v>93</v>
      </c>
      <c r="I13" s="23" t="n">
        <v>0.999</v>
      </c>
      <c r="J13" s="23" t="n">
        <v>0.737</v>
      </c>
      <c r="K13" s="14" t="s">
        <v>94</v>
      </c>
      <c r="L13" s="15" t="s">
        <v>95</v>
      </c>
      <c r="M13" s="24" t="s">
        <v>67</v>
      </c>
      <c r="N13" s="25" t="s">
        <v>68</v>
      </c>
      <c r="O13" s="25" t="s">
        <v>96</v>
      </c>
      <c r="P13" s="25" t="s">
        <v>97</v>
      </c>
      <c r="Q13" s="25" t="s">
        <v>98</v>
      </c>
      <c r="R13" s="24" t="s">
        <v>33</v>
      </c>
      <c r="S13" s="3"/>
    </row>
    <row r="14" customFormat="false" ht="15.75" hidden="false" customHeight="false" outlineLevel="0" collapsed="false">
      <c r="A14" s="14" t="n">
        <v>9</v>
      </c>
      <c r="B14" s="14" t="s">
        <v>99</v>
      </c>
      <c r="C14" s="19" t="s">
        <v>100</v>
      </c>
      <c r="D14" s="14" t="s">
        <v>101</v>
      </c>
      <c r="E14" s="15" t="s">
        <v>102</v>
      </c>
      <c r="F14" s="20" t="s">
        <v>63</v>
      </c>
      <c r="G14" s="26" t="s">
        <v>39</v>
      </c>
      <c r="H14" s="22" t="s">
        <v>103</v>
      </c>
      <c r="I14" s="23" t="s">
        <v>33</v>
      </c>
      <c r="J14" s="23" t="s">
        <v>33</v>
      </c>
      <c r="K14" s="14" t="s">
        <v>104</v>
      </c>
      <c r="L14" s="15" t="s">
        <v>105</v>
      </c>
      <c r="M14" s="24" t="s">
        <v>33</v>
      </c>
      <c r="N14" s="25" t="s">
        <v>33</v>
      </c>
      <c r="O14" s="25" t="s">
        <v>33</v>
      </c>
      <c r="P14" s="25" t="s">
        <v>33</v>
      </c>
      <c r="Q14" s="25" t="s">
        <v>33</v>
      </c>
      <c r="R14" s="24" t="s">
        <v>33</v>
      </c>
      <c r="S14" s="3"/>
    </row>
    <row r="15" customFormat="false" ht="15.75" hidden="false" customHeight="false" outlineLevel="0" collapsed="false">
      <c r="A15" s="14" t="n">
        <v>10</v>
      </c>
      <c r="B15" s="14" t="s">
        <v>106</v>
      </c>
      <c r="C15" s="19" t="s">
        <v>107</v>
      </c>
      <c r="D15" s="14" t="s">
        <v>108</v>
      </c>
      <c r="E15" s="15" t="s">
        <v>109</v>
      </c>
      <c r="F15" s="20" t="s">
        <v>63</v>
      </c>
      <c r="G15" s="26" t="s">
        <v>39</v>
      </c>
      <c r="H15" s="22" t="s">
        <v>110</v>
      </c>
      <c r="I15" s="23" t="n">
        <v>0.994</v>
      </c>
      <c r="J15" s="23" t="n">
        <v>0.341</v>
      </c>
      <c r="K15" s="14" t="s">
        <v>111</v>
      </c>
      <c r="L15" s="15" t="s">
        <v>112</v>
      </c>
      <c r="M15" s="24" t="s">
        <v>113</v>
      </c>
      <c r="N15" s="25" t="s">
        <v>55</v>
      </c>
      <c r="O15" s="25" t="s">
        <v>114</v>
      </c>
      <c r="P15" s="25" t="s">
        <v>33</v>
      </c>
      <c r="Q15" s="25" t="s">
        <v>33</v>
      </c>
      <c r="R15" s="24" t="s">
        <v>33</v>
      </c>
      <c r="S15" s="3"/>
    </row>
    <row r="16" customFormat="false" ht="15.75" hidden="false" customHeight="false" outlineLevel="0" collapsed="false">
      <c r="A16" s="14" t="n">
        <v>11</v>
      </c>
      <c r="B16" s="14" t="s">
        <v>115</v>
      </c>
      <c r="C16" s="19" t="s">
        <v>116</v>
      </c>
      <c r="D16" s="14" t="s">
        <v>117</v>
      </c>
      <c r="E16" s="15" t="s">
        <v>118</v>
      </c>
      <c r="F16" s="20" t="s">
        <v>63</v>
      </c>
      <c r="G16" s="26" t="s">
        <v>39</v>
      </c>
      <c r="H16" s="22" t="s">
        <v>119</v>
      </c>
      <c r="I16" s="23" t="n">
        <v>0.674</v>
      </c>
      <c r="J16" s="23" t="n">
        <v>0.595</v>
      </c>
      <c r="K16" s="14" t="s">
        <v>120</v>
      </c>
      <c r="L16" s="15" t="s">
        <v>121</v>
      </c>
      <c r="M16" s="24" t="s">
        <v>33</v>
      </c>
      <c r="N16" s="25" t="s">
        <v>33</v>
      </c>
      <c r="O16" s="25" t="s">
        <v>33</v>
      </c>
      <c r="P16" s="25" t="s">
        <v>33</v>
      </c>
      <c r="Q16" s="25" t="s">
        <v>33</v>
      </c>
      <c r="R16" s="24" t="s">
        <v>33</v>
      </c>
      <c r="S16" s="3"/>
    </row>
    <row r="17" customFormat="false" ht="15.75" hidden="false" customHeight="false" outlineLevel="0" collapsed="false">
      <c r="A17" s="14" t="n">
        <v>12</v>
      </c>
      <c r="B17" s="14" t="s">
        <v>122</v>
      </c>
      <c r="C17" s="19" t="s">
        <v>123</v>
      </c>
      <c r="D17" s="14" t="s">
        <v>124</v>
      </c>
      <c r="E17" s="15" t="s">
        <v>125</v>
      </c>
      <c r="F17" s="20" t="s">
        <v>63</v>
      </c>
      <c r="G17" s="26" t="s">
        <v>39</v>
      </c>
      <c r="H17" s="22" t="s">
        <v>126</v>
      </c>
      <c r="I17" s="23" t="n">
        <v>0.996</v>
      </c>
      <c r="J17" s="23" t="n">
        <v>0.586</v>
      </c>
      <c r="K17" s="14" t="s">
        <v>127</v>
      </c>
      <c r="L17" s="15" t="s">
        <v>128</v>
      </c>
      <c r="M17" s="24" t="s">
        <v>33</v>
      </c>
      <c r="N17" s="25" t="s">
        <v>33</v>
      </c>
      <c r="O17" s="25" t="s">
        <v>33</v>
      </c>
      <c r="P17" s="25" t="s">
        <v>33</v>
      </c>
      <c r="Q17" s="25" t="s">
        <v>33</v>
      </c>
      <c r="R17" s="24" t="s">
        <v>33</v>
      </c>
      <c r="S17" s="3"/>
    </row>
    <row r="18" customFormat="false" ht="15.75" hidden="false" customHeight="false" outlineLevel="0" collapsed="false">
      <c r="A18" s="14" t="n">
        <v>13</v>
      </c>
      <c r="B18" s="14" t="s">
        <v>129</v>
      </c>
      <c r="C18" s="19" t="s">
        <v>130</v>
      </c>
      <c r="D18" s="14" t="s">
        <v>131</v>
      </c>
      <c r="E18" s="15" t="s">
        <v>132</v>
      </c>
      <c r="F18" s="20" t="s">
        <v>63</v>
      </c>
      <c r="G18" s="26" t="s">
        <v>39</v>
      </c>
      <c r="H18" s="22" t="s">
        <v>103</v>
      </c>
      <c r="I18" s="23" t="n">
        <v>1</v>
      </c>
      <c r="J18" s="23" t="n">
        <v>0.714</v>
      </c>
      <c r="K18" s="14" t="s">
        <v>133</v>
      </c>
      <c r="L18" s="15" t="s">
        <v>134</v>
      </c>
      <c r="M18" s="24" t="s">
        <v>33</v>
      </c>
      <c r="N18" s="25" t="s">
        <v>33</v>
      </c>
      <c r="O18" s="25" t="s">
        <v>33</v>
      </c>
      <c r="P18" s="25" t="s">
        <v>33</v>
      </c>
      <c r="Q18" s="25" t="s">
        <v>33</v>
      </c>
      <c r="R18" s="24" t="s">
        <v>33</v>
      </c>
      <c r="S18" s="3"/>
    </row>
    <row r="19" customFormat="false" ht="15.75" hidden="false" customHeight="false" outlineLevel="0" collapsed="false">
      <c r="A19" s="14" t="n">
        <v>14</v>
      </c>
      <c r="B19" s="14" t="s">
        <v>135</v>
      </c>
      <c r="C19" s="19" t="s">
        <v>136</v>
      </c>
      <c r="D19" s="14" t="s">
        <v>137</v>
      </c>
      <c r="E19" s="15" t="s">
        <v>138</v>
      </c>
      <c r="F19" s="20" t="s">
        <v>63</v>
      </c>
      <c r="G19" s="26" t="s">
        <v>39</v>
      </c>
      <c r="H19" s="22" t="s">
        <v>110</v>
      </c>
      <c r="I19" s="23" t="n">
        <v>1</v>
      </c>
      <c r="J19" s="23" t="n">
        <v>0.617</v>
      </c>
      <c r="K19" s="14" t="s">
        <v>139</v>
      </c>
      <c r="L19" s="15" t="s">
        <v>140</v>
      </c>
      <c r="M19" s="24" t="s">
        <v>33</v>
      </c>
      <c r="N19" s="25" t="s">
        <v>33</v>
      </c>
      <c r="O19" s="25" t="s">
        <v>33</v>
      </c>
      <c r="P19" s="25" t="s">
        <v>33</v>
      </c>
      <c r="Q19" s="25" t="s">
        <v>33</v>
      </c>
      <c r="R19" s="24" t="s">
        <v>33</v>
      </c>
      <c r="S19" s="3"/>
    </row>
    <row r="20" customFormat="false" ht="15.75" hidden="false" customHeight="false" outlineLevel="0" collapsed="false">
      <c r="A20" s="14" t="n">
        <v>15</v>
      </c>
      <c r="B20" s="14" t="s">
        <v>141</v>
      </c>
      <c r="C20" s="19" t="s">
        <v>142</v>
      </c>
      <c r="D20" s="14" t="s">
        <v>143</v>
      </c>
      <c r="E20" s="15" t="s">
        <v>144</v>
      </c>
      <c r="F20" s="20" t="s">
        <v>63</v>
      </c>
      <c r="G20" s="26" t="s">
        <v>39</v>
      </c>
      <c r="H20" s="22" t="s">
        <v>145</v>
      </c>
      <c r="I20" s="23" t="n">
        <v>1</v>
      </c>
      <c r="J20" s="23" t="n">
        <v>0.789</v>
      </c>
      <c r="K20" s="14" t="s">
        <v>146</v>
      </c>
      <c r="L20" s="15" t="s">
        <v>147</v>
      </c>
      <c r="M20" s="24" t="s">
        <v>148</v>
      </c>
      <c r="N20" s="25" t="s">
        <v>55</v>
      </c>
      <c r="O20" s="25" t="s">
        <v>149</v>
      </c>
      <c r="P20" s="25" t="s">
        <v>150</v>
      </c>
      <c r="Q20" s="25" t="s">
        <v>33</v>
      </c>
      <c r="R20" s="24" t="s">
        <v>33</v>
      </c>
      <c r="S20" s="3"/>
    </row>
    <row r="21" customFormat="false" ht="15.75" hidden="false" customHeight="false" outlineLevel="0" collapsed="false">
      <c r="A21" s="14" t="n">
        <v>16</v>
      </c>
      <c r="B21" s="14" t="s">
        <v>151</v>
      </c>
      <c r="C21" s="19" t="s">
        <v>152</v>
      </c>
      <c r="D21" s="14" t="s">
        <v>153</v>
      </c>
      <c r="E21" s="15" t="s">
        <v>154</v>
      </c>
      <c r="F21" s="20" t="s">
        <v>155</v>
      </c>
      <c r="G21" s="26" t="s">
        <v>39</v>
      </c>
      <c r="H21" s="22" t="s">
        <v>156</v>
      </c>
      <c r="I21" s="23" t="n">
        <v>1</v>
      </c>
      <c r="J21" s="23" t="n">
        <v>0.844</v>
      </c>
      <c r="K21" s="14" t="s">
        <v>157</v>
      </c>
      <c r="L21" s="15" t="s">
        <v>158</v>
      </c>
      <c r="M21" s="24" t="s">
        <v>33</v>
      </c>
      <c r="N21" s="25" t="s">
        <v>33</v>
      </c>
      <c r="O21" s="25" t="s">
        <v>33</v>
      </c>
      <c r="P21" s="25" t="s">
        <v>33</v>
      </c>
      <c r="Q21" s="25" t="s">
        <v>33</v>
      </c>
      <c r="R21" s="24" t="s">
        <v>33</v>
      </c>
      <c r="S21" s="3"/>
    </row>
    <row r="22" customFormat="false" ht="15.75" hidden="false" customHeight="false" outlineLevel="0" collapsed="false">
      <c r="A22" s="14" t="n">
        <v>17</v>
      </c>
      <c r="B22" s="14" t="s">
        <v>159</v>
      </c>
      <c r="C22" s="19" t="s">
        <v>160</v>
      </c>
      <c r="D22" s="14" t="s">
        <v>161</v>
      </c>
      <c r="E22" s="15" t="s">
        <v>162</v>
      </c>
      <c r="F22" s="20" t="s">
        <v>163</v>
      </c>
      <c r="G22" s="26" t="s">
        <v>39</v>
      </c>
      <c r="H22" s="22" t="s">
        <v>164</v>
      </c>
      <c r="I22" s="23" t="n">
        <v>0.999</v>
      </c>
      <c r="J22" s="23" t="n">
        <v>0.535</v>
      </c>
      <c r="K22" s="14" t="s">
        <v>165</v>
      </c>
      <c r="L22" s="15" t="s">
        <v>166</v>
      </c>
      <c r="M22" s="24" t="s">
        <v>167</v>
      </c>
      <c r="N22" s="25" t="s">
        <v>68</v>
      </c>
      <c r="O22" s="25" t="s">
        <v>168</v>
      </c>
      <c r="P22" s="25" t="s">
        <v>33</v>
      </c>
      <c r="Q22" s="25" t="s">
        <v>33</v>
      </c>
      <c r="R22" s="24" t="s">
        <v>33</v>
      </c>
      <c r="S22" s="3"/>
    </row>
    <row r="23" customFormat="false" ht="15.75" hidden="false" customHeight="false" outlineLevel="0" collapsed="false">
      <c r="A23" s="14" t="n">
        <v>18</v>
      </c>
      <c r="B23" s="14" t="s">
        <v>169</v>
      </c>
      <c r="C23" s="19" t="s">
        <v>170</v>
      </c>
      <c r="D23" s="14" t="s">
        <v>171</v>
      </c>
      <c r="E23" s="15" t="s">
        <v>172</v>
      </c>
      <c r="F23" s="20" t="s">
        <v>163</v>
      </c>
      <c r="G23" s="26" t="s">
        <v>39</v>
      </c>
      <c r="H23" s="22" t="s">
        <v>103</v>
      </c>
      <c r="I23" s="23" t="n">
        <v>1</v>
      </c>
      <c r="J23" s="23" t="n">
        <v>0.704</v>
      </c>
      <c r="K23" s="14" t="s">
        <v>173</v>
      </c>
      <c r="L23" s="15" t="s">
        <v>174</v>
      </c>
      <c r="M23" s="24" t="s">
        <v>67</v>
      </c>
      <c r="N23" s="25" t="s">
        <v>68</v>
      </c>
      <c r="O23" s="25" t="s">
        <v>175</v>
      </c>
      <c r="P23" s="25" t="s">
        <v>176</v>
      </c>
      <c r="Q23" s="25" t="s">
        <v>33</v>
      </c>
      <c r="R23" s="24" t="s">
        <v>33</v>
      </c>
      <c r="S23" s="3"/>
    </row>
    <row r="24" customFormat="false" ht="15.75" hidden="false" customHeight="false" outlineLevel="0" collapsed="false">
      <c r="A24" s="14" t="n">
        <v>19</v>
      </c>
      <c r="B24" s="14" t="s">
        <v>177</v>
      </c>
      <c r="C24" s="19" t="s">
        <v>178</v>
      </c>
      <c r="D24" s="14" t="s">
        <v>179</v>
      </c>
      <c r="E24" s="15" t="s">
        <v>180</v>
      </c>
      <c r="F24" s="20" t="s">
        <v>181</v>
      </c>
      <c r="G24" s="26" t="s">
        <v>39</v>
      </c>
      <c r="H24" s="22" t="s">
        <v>182</v>
      </c>
      <c r="I24" s="23" t="n">
        <v>0.998</v>
      </c>
      <c r="J24" s="23" t="n">
        <v>0.783</v>
      </c>
      <c r="K24" s="14" t="s">
        <v>183</v>
      </c>
      <c r="L24" s="15" t="s">
        <v>184</v>
      </c>
      <c r="M24" s="24" t="s">
        <v>33</v>
      </c>
      <c r="N24" s="25" t="s">
        <v>33</v>
      </c>
      <c r="O24" s="25" t="s">
        <v>33</v>
      </c>
      <c r="P24" s="25" t="s">
        <v>33</v>
      </c>
      <c r="Q24" s="25" t="s">
        <v>33</v>
      </c>
      <c r="R24" s="24" t="s">
        <v>33</v>
      </c>
      <c r="S24" s="3"/>
    </row>
    <row r="25" customFormat="false" ht="15.75" hidden="false" customHeight="false" outlineLevel="0" collapsed="false">
      <c r="A25" s="14" t="n">
        <v>20</v>
      </c>
      <c r="B25" s="14" t="s">
        <v>185</v>
      </c>
      <c r="C25" s="19" t="s">
        <v>186</v>
      </c>
      <c r="D25" s="14" t="s">
        <v>187</v>
      </c>
      <c r="E25" s="15" t="s">
        <v>188</v>
      </c>
      <c r="F25" s="20" t="s">
        <v>181</v>
      </c>
      <c r="G25" s="26" t="s">
        <v>39</v>
      </c>
      <c r="H25" s="22" t="s">
        <v>164</v>
      </c>
      <c r="I25" s="23" t="n">
        <v>1</v>
      </c>
      <c r="J25" s="23" t="n">
        <v>0.333</v>
      </c>
      <c r="K25" s="14" t="s">
        <v>189</v>
      </c>
      <c r="L25" s="15" t="s">
        <v>190</v>
      </c>
      <c r="M25" s="24" t="s">
        <v>148</v>
      </c>
      <c r="N25" s="25" t="s">
        <v>55</v>
      </c>
      <c r="O25" s="25" t="s">
        <v>191</v>
      </c>
      <c r="P25" s="25" t="s">
        <v>192</v>
      </c>
      <c r="Q25" s="25" t="s">
        <v>193</v>
      </c>
      <c r="R25" s="24" t="s">
        <v>33</v>
      </c>
      <c r="S25" s="3"/>
    </row>
    <row r="26" customFormat="false" ht="15.75" hidden="false" customHeight="false" outlineLevel="0" collapsed="false">
      <c r="A26" s="14" t="n">
        <v>21</v>
      </c>
      <c r="B26" s="14" t="s">
        <v>194</v>
      </c>
      <c r="C26" s="19" t="s">
        <v>195</v>
      </c>
      <c r="D26" s="14" t="s">
        <v>196</v>
      </c>
      <c r="E26" s="15" t="s">
        <v>197</v>
      </c>
      <c r="F26" s="20" t="s">
        <v>198</v>
      </c>
      <c r="G26" s="26" t="s">
        <v>39</v>
      </c>
      <c r="H26" s="22" t="s">
        <v>199</v>
      </c>
      <c r="I26" s="23" t="n">
        <v>0.998</v>
      </c>
      <c r="J26" s="23" t="n">
        <v>0.708</v>
      </c>
      <c r="K26" s="14" t="s">
        <v>200</v>
      </c>
      <c r="L26" s="15" t="s">
        <v>201</v>
      </c>
      <c r="M26" s="24" t="s">
        <v>33</v>
      </c>
      <c r="N26" s="25" t="s">
        <v>33</v>
      </c>
      <c r="O26" s="25" t="s">
        <v>33</v>
      </c>
      <c r="P26" s="25" t="s">
        <v>33</v>
      </c>
      <c r="Q26" s="25" t="s">
        <v>33</v>
      </c>
      <c r="R26" s="24" t="s">
        <v>33</v>
      </c>
      <c r="S26" s="3"/>
    </row>
    <row r="27" customFormat="false" ht="15.75" hidden="false" customHeight="false" outlineLevel="0" collapsed="false">
      <c r="A27" s="14" t="n">
        <v>22</v>
      </c>
      <c r="B27" s="14" t="s">
        <v>202</v>
      </c>
      <c r="C27" s="19" t="s">
        <v>203</v>
      </c>
      <c r="D27" s="14" t="s">
        <v>204</v>
      </c>
      <c r="E27" s="15" t="s">
        <v>205</v>
      </c>
      <c r="F27" s="20" t="s">
        <v>206</v>
      </c>
      <c r="G27" s="26" t="s">
        <v>39</v>
      </c>
      <c r="H27" s="22" t="s">
        <v>126</v>
      </c>
      <c r="I27" s="23" t="n">
        <v>0.994</v>
      </c>
      <c r="J27" s="23" t="n">
        <v>0.643</v>
      </c>
      <c r="K27" s="14" t="s">
        <v>207</v>
      </c>
      <c r="L27" s="15" t="s">
        <v>208</v>
      </c>
      <c r="M27" s="24" t="s">
        <v>209</v>
      </c>
      <c r="N27" s="25" t="s">
        <v>68</v>
      </c>
      <c r="O27" s="25" t="s">
        <v>210</v>
      </c>
      <c r="P27" s="25" t="s">
        <v>33</v>
      </c>
      <c r="Q27" s="25" t="s">
        <v>33</v>
      </c>
      <c r="R27" s="24" t="s">
        <v>33</v>
      </c>
      <c r="S27" s="3"/>
    </row>
    <row r="28" customFormat="false" ht="15.75" hidden="false" customHeight="false" outlineLevel="0" collapsed="false">
      <c r="A28" s="14" t="n">
        <v>23</v>
      </c>
      <c r="B28" s="14" t="s">
        <v>211</v>
      </c>
      <c r="C28" s="19" t="s">
        <v>212</v>
      </c>
      <c r="D28" s="14" t="s">
        <v>213</v>
      </c>
      <c r="E28" s="15" t="s">
        <v>214</v>
      </c>
      <c r="F28" s="20" t="s">
        <v>206</v>
      </c>
      <c r="G28" s="26" t="s">
        <v>39</v>
      </c>
      <c r="H28" s="22" t="s">
        <v>110</v>
      </c>
      <c r="I28" s="23" t="n">
        <v>0.998</v>
      </c>
      <c r="J28" s="23" t="n">
        <v>0.787</v>
      </c>
      <c r="K28" s="14" t="s">
        <v>215</v>
      </c>
      <c r="L28" s="15" t="s">
        <v>33</v>
      </c>
      <c r="M28" s="24" t="s">
        <v>33</v>
      </c>
      <c r="N28" s="25" t="s">
        <v>33</v>
      </c>
      <c r="O28" s="25" t="s">
        <v>33</v>
      </c>
      <c r="P28" s="25" t="s">
        <v>33</v>
      </c>
      <c r="Q28" s="25" t="s">
        <v>33</v>
      </c>
      <c r="R28" s="24" t="s">
        <v>216</v>
      </c>
      <c r="S28" s="3"/>
    </row>
    <row r="29" customFormat="false" ht="15.75" hidden="false" customHeight="false" outlineLevel="0" collapsed="false">
      <c r="A29" s="14" t="n">
        <v>24</v>
      </c>
      <c r="B29" s="14" t="s">
        <v>217</v>
      </c>
      <c r="C29" s="19" t="s">
        <v>218</v>
      </c>
      <c r="D29" s="14" t="s">
        <v>219</v>
      </c>
      <c r="E29" s="15" t="s">
        <v>220</v>
      </c>
      <c r="F29" s="20" t="s">
        <v>221</v>
      </c>
      <c r="G29" s="26" t="s">
        <v>39</v>
      </c>
      <c r="H29" s="22" t="s">
        <v>145</v>
      </c>
      <c r="I29" s="23" t="n">
        <v>1</v>
      </c>
      <c r="J29" s="23" t="n">
        <v>0.325</v>
      </c>
      <c r="K29" s="14" t="s">
        <v>222</v>
      </c>
      <c r="L29" s="15" t="s">
        <v>223</v>
      </c>
      <c r="M29" s="24" t="s">
        <v>148</v>
      </c>
      <c r="N29" s="25" t="s">
        <v>55</v>
      </c>
      <c r="O29" s="25" t="s">
        <v>224</v>
      </c>
      <c r="P29" s="25" t="s">
        <v>225</v>
      </c>
      <c r="Q29" s="25" t="s">
        <v>226</v>
      </c>
      <c r="R29" s="24" t="s">
        <v>227</v>
      </c>
      <c r="S29" s="3"/>
    </row>
    <row r="30" customFormat="false" ht="15.75" hidden="false" customHeight="false" outlineLevel="0" collapsed="false">
      <c r="A30" s="14" t="n">
        <v>25</v>
      </c>
      <c r="B30" s="14" t="s">
        <v>228</v>
      </c>
      <c r="C30" s="19" t="s">
        <v>229</v>
      </c>
      <c r="D30" s="14" t="s">
        <v>230</v>
      </c>
      <c r="E30" s="15" t="s">
        <v>231</v>
      </c>
      <c r="F30" s="20" t="s">
        <v>221</v>
      </c>
      <c r="G30" s="26" t="s">
        <v>39</v>
      </c>
      <c r="H30" s="22" t="s">
        <v>164</v>
      </c>
      <c r="I30" s="23" t="n">
        <v>0.275</v>
      </c>
      <c r="J30" s="23" t="n">
        <v>0.697</v>
      </c>
      <c r="K30" s="14" t="s">
        <v>232</v>
      </c>
      <c r="L30" s="15" t="s">
        <v>233</v>
      </c>
      <c r="M30" s="24" t="s">
        <v>234</v>
      </c>
      <c r="N30" s="25" t="s">
        <v>68</v>
      </c>
      <c r="O30" s="25" t="s">
        <v>235</v>
      </c>
      <c r="P30" s="25" t="s">
        <v>236</v>
      </c>
      <c r="Q30" s="25" t="s">
        <v>33</v>
      </c>
      <c r="R30" s="24" t="s">
        <v>33</v>
      </c>
      <c r="S30" s="3"/>
    </row>
    <row r="31" customFormat="false" ht="15.75" hidden="false" customHeight="false" outlineLevel="0" collapsed="false">
      <c r="A31" s="14" t="n">
        <v>26</v>
      </c>
      <c r="B31" s="14" t="s">
        <v>237</v>
      </c>
      <c r="C31" s="19" t="s">
        <v>238</v>
      </c>
      <c r="D31" s="14" t="s">
        <v>239</v>
      </c>
      <c r="E31" s="15" t="s">
        <v>240</v>
      </c>
      <c r="F31" s="20" t="s">
        <v>241</v>
      </c>
      <c r="G31" s="26" t="s">
        <v>39</v>
      </c>
      <c r="H31" s="22" t="s">
        <v>242</v>
      </c>
      <c r="I31" s="23" t="n">
        <v>0.647</v>
      </c>
      <c r="J31" s="23" t="n">
        <v>0.549</v>
      </c>
      <c r="K31" s="14" t="s">
        <v>243</v>
      </c>
      <c r="L31" s="15" t="s">
        <v>244</v>
      </c>
      <c r="M31" s="24" t="s">
        <v>148</v>
      </c>
      <c r="N31" s="25" t="s">
        <v>55</v>
      </c>
      <c r="O31" s="25" t="s">
        <v>245</v>
      </c>
      <c r="P31" s="25" t="s">
        <v>33</v>
      </c>
      <c r="Q31" s="25" t="s">
        <v>33</v>
      </c>
      <c r="R31" s="24" t="s">
        <v>33</v>
      </c>
      <c r="S31" s="3"/>
    </row>
    <row r="32" customFormat="false" ht="15.75" hidden="false" customHeight="false" outlineLevel="0" collapsed="false">
      <c r="A32" s="14" t="n">
        <v>27</v>
      </c>
      <c r="B32" s="14" t="s">
        <v>246</v>
      </c>
      <c r="C32" s="19" t="s">
        <v>247</v>
      </c>
      <c r="D32" s="14" t="s">
        <v>248</v>
      </c>
      <c r="E32" s="15" t="s">
        <v>249</v>
      </c>
      <c r="F32" s="20" t="s">
        <v>250</v>
      </c>
      <c r="G32" s="26" t="s">
        <v>39</v>
      </c>
      <c r="H32" s="22" t="s">
        <v>251</v>
      </c>
      <c r="I32" s="23" t="n">
        <v>0.051</v>
      </c>
      <c r="J32" s="23" t="n">
        <v>0.928</v>
      </c>
      <c r="K32" s="14" t="s">
        <v>252</v>
      </c>
      <c r="L32" s="15" t="s">
        <v>33</v>
      </c>
      <c r="M32" s="24" t="s">
        <v>33</v>
      </c>
      <c r="N32" s="25" t="s">
        <v>33</v>
      </c>
      <c r="O32" s="25" t="s">
        <v>33</v>
      </c>
      <c r="P32" s="25" t="s">
        <v>33</v>
      </c>
      <c r="Q32" s="25" t="s">
        <v>33</v>
      </c>
      <c r="R32" s="24" t="s">
        <v>33</v>
      </c>
      <c r="S32" s="3"/>
    </row>
    <row r="33" customFormat="false" ht="15.75" hidden="false" customHeight="false" outlineLevel="0" collapsed="false">
      <c r="A33" s="14" t="n">
        <v>28</v>
      </c>
      <c r="B33" s="14" t="s">
        <v>253</v>
      </c>
      <c r="C33" s="19" t="s">
        <v>254</v>
      </c>
      <c r="D33" s="14" t="s">
        <v>255</v>
      </c>
      <c r="E33" s="15" t="s">
        <v>256</v>
      </c>
      <c r="F33" s="20" t="s">
        <v>257</v>
      </c>
      <c r="G33" s="27" t="s">
        <v>258</v>
      </c>
      <c r="H33" s="22" t="s">
        <v>259</v>
      </c>
      <c r="I33" s="23" t="n">
        <v>1</v>
      </c>
      <c r="J33" s="23" t="n">
        <v>0.729</v>
      </c>
      <c r="K33" s="14" t="s">
        <v>260</v>
      </c>
      <c r="L33" s="15" t="s">
        <v>261</v>
      </c>
      <c r="M33" s="24" t="s">
        <v>262</v>
      </c>
      <c r="N33" s="25" t="s">
        <v>44</v>
      </c>
      <c r="O33" s="25" t="s">
        <v>263</v>
      </c>
      <c r="P33" s="25" t="s">
        <v>264</v>
      </c>
      <c r="Q33" s="25" t="s">
        <v>33</v>
      </c>
      <c r="R33" s="24" t="s">
        <v>33</v>
      </c>
      <c r="S33" s="3"/>
    </row>
    <row r="34" customFormat="false" ht="15.75" hidden="false" customHeight="false" outlineLevel="0" collapsed="false">
      <c r="A34" s="14" t="n">
        <v>29</v>
      </c>
      <c r="B34" s="14" t="s">
        <v>265</v>
      </c>
      <c r="C34" s="19" t="s">
        <v>266</v>
      </c>
      <c r="D34" s="14" t="s">
        <v>267</v>
      </c>
      <c r="E34" s="15" t="s">
        <v>268</v>
      </c>
      <c r="F34" s="20" t="s">
        <v>269</v>
      </c>
      <c r="G34" s="28" t="s">
        <v>270</v>
      </c>
      <c r="H34" s="22" t="s">
        <v>271</v>
      </c>
      <c r="I34" s="23" t="n">
        <v>0.047</v>
      </c>
      <c r="J34" s="23" t="n">
        <v>0.889</v>
      </c>
      <c r="K34" s="14" t="s">
        <v>272</v>
      </c>
      <c r="L34" s="15" t="s">
        <v>33</v>
      </c>
      <c r="M34" s="24" t="s">
        <v>67</v>
      </c>
      <c r="N34" s="25" t="s">
        <v>68</v>
      </c>
      <c r="O34" s="25" t="s">
        <v>273</v>
      </c>
      <c r="P34" s="25" t="s">
        <v>274</v>
      </c>
      <c r="Q34" s="25" t="s">
        <v>33</v>
      </c>
      <c r="R34" s="24" t="s">
        <v>33</v>
      </c>
      <c r="S34" s="3"/>
    </row>
    <row r="35" customFormat="false" ht="15.75" hidden="false" customHeight="false" outlineLevel="0" collapsed="false">
      <c r="A35" s="14" t="n">
        <v>30</v>
      </c>
      <c r="B35" s="14" t="s">
        <v>275</v>
      </c>
      <c r="C35" s="19" t="s">
        <v>276</v>
      </c>
      <c r="D35" s="14" t="s">
        <v>277</v>
      </c>
      <c r="E35" s="15" t="s">
        <v>278</v>
      </c>
      <c r="F35" s="20" t="s">
        <v>279</v>
      </c>
      <c r="G35" s="26" t="s">
        <v>29</v>
      </c>
      <c r="H35" s="22" t="s">
        <v>251</v>
      </c>
      <c r="I35" s="23" t="n">
        <v>1</v>
      </c>
      <c r="J35" s="23" t="n">
        <v>0.615</v>
      </c>
      <c r="K35" s="14" t="s">
        <v>280</v>
      </c>
      <c r="L35" s="15" t="s">
        <v>281</v>
      </c>
      <c r="M35" s="24" t="s">
        <v>282</v>
      </c>
      <c r="N35" s="25" t="s">
        <v>55</v>
      </c>
      <c r="O35" s="25" t="s">
        <v>283</v>
      </c>
      <c r="P35" s="25" t="s">
        <v>284</v>
      </c>
      <c r="Q35" s="25" t="s">
        <v>285</v>
      </c>
      <c r="R35" s="24"/>
      <c r="S35" s="3"/>
    </row>
    <row r="36" customFormat="false" ht="15.75" hidden="false" customHeight="false" outlineLevel="0" collapsed="false">
      <c r="A36" s="14" t="n">
        <v>31</v>
      </c>
      <c r="B36" s="14" t="s">
        <v>286</v>
      </c>
      <c r="C36" s="19" t="s">
        <v>287</v>
      </c>
      <c r="D36" s="14" t="s">
        <v>288</v>
      </c>
      <c r="E36" s="15" t="s">
        <v>289</v>
      </c>
      <c r="F36" s="20" t="s">
        <v>290</v>
      </c>
      <c r="G36" s="29" t="s">
        <v>291</v>
      </c>
      <c r="H36" s="22" t="s">
        <v>292</v>
      </c>
      <c r="I36" s="23" t="n">
        <v>0</v>
      </c>
      <c r="J36" s="23" t="n">
        <v>1.067</v>
      </c>
      <c r="K36" s="14" t="s">
        <v>293</v>
      </c>
      <c r="L36" s="15" t="s">
        <v>294</v>
      </c>
      <c r="M36" s="24" t="s">
        <v>33</v>
      </c>
      <c r="N36" s="25" t="s">
        <v>33</v>
      </c>
      <c r="O36" s="25" t="s">
        <v>33</v>
      </c>
      <c r="P36" s="25" t="s">
        <v>33</v>
      </c>
      <c r="Q36" s="25" t="s">
        <v>33</v>
      </c>
      <c r="R36" s="24" t="s">
        <v>33</v>
      </c>
      <c r="S36" s="3"/>
    </row>
    <row r="37" customFormat="false" ht="15.75" hidden="false" customHeight="false" outlineLevel="0" collapsed="false">
      <c r="A37" s="14" t="n">
        <v>32</v>
      </c>
      <c r="B37" s="14" t="s">
        <v>295</v>
      </c>
      <c r="C37" s="19" t="s">
        <v>296</v>
      </c>
      <c r="D37" s="14" t="s">
        <v>297</v>
      </c>
      <c r="E37" s="15" t="s">
        <v>298</v>
      </c>
      <c r="F37" s="20" t="s">
        <v>299</v>
      </c>
      <c r="G37" s="30" t="s">
        <v>300</v>
      </c>
      <c r="H37" s="22" t="s">
        <v>301</v>
      </c>
      <c r="I37" s="23" t="n">
        <v>0.999</v>
      </c>
      <c r="J37" s="23" t="n">
        <v>0.27</v>
      </c>
      <c r="K37" s="14" t="s">
        <v>302</v>
      </c>
      <c r="L37" s="15" t="s">
        <v>303</v>
      </c>
      <c r="M37" s="24" t="s">
        <v>304</v>
      </c>
      <c r="N37" s="25" t="s">
        <v>44</v>
      </c>
      <c r="O37" s="25" t="s">
        <v>305</v>
      </c>
      <c r="P37" s="25" t="s">
        <v>306</v>
      </c>
      <c r="Q37" s="25" t="s">
        <v>307</v>
      </c>
      <c r="R37" s="24" t="s">
        <v>33</v>
      </c>
      <c r="S37" s="3"/>
    </row>
    <row r="38" customFormat="false" ht="15.75" hidden="false" customHeight="false" outlineLevel="0" collapsed="false">
      <c r="A38" s="14" t="n">
        <v>33</v>
      </c>
      <c r="B38" s="14" t="s">
        <v>308</v>
      </c>
      <c r="C38" s="19" t="s">
        <v>309</v>
      </c>
      <c r="D38" s="14" t="s">
        <v>310</v>
      </c>
      <c r="E38" s="15" t="s">
        <v>311</v>
      </c>
      <c r="F38" s="20" t="s">
        <v>312</v>
      </c>
      <c r="G38" s="31" t="s">
        <v>313</v>
      </c>
      <c r="H38" s="22" t="s">
        <v>314</v>
      </c>
      <c r="I38" s="23" t="n">
        <v>0</v>
      </c>
      <c r="J38" s="23" t="n">
        <v>1.019</v>
      </c>
      <c r="K38" s="14" t="s">
        <v>315</v>
      </c>
      <c r="L38" s="15" t="s">
        <v>33</v>
      </c>
      <c r="M38" s="24" t="s">
        <v>316</v>
      </c>
      <c r="N38" s="25" t="s">
        <v>55</v>
      </c>
      <c r="O38" s="25" t="s">
        <v>317</v>
      </c>
      <c r="P38" s="25" t="s">
        <v>318</v>
      </c>
      <c r="Q38" s="25" t="s">
        <v>33</v>
      </c>
      <c r="R38" s="24" t="s">
        <v>33</v>
      </c>
      <c r="S38" s="3"/>
    </row>
    <row r="39" customFormat="false" ht="15.75" hidden="false" customHeight="false" outlineLevel="0" collapsed="false">
      <c r="A39" s="14" t="n">
        <v>34</v>
      </c>
      <c r="B39" s="14" t="s">
        <v>319</v>
      </c>
      <c r="C39" s="19" t="s">
        <v>320</v>
      </c>
      <c r="D39" s="14" t="s">
        <v>321</v>
      </c>
      <c r="E39" s="15" t="s">
        <v>322</v>
      </c>
      <c r="F39" s="20" t="s">
        <v>323</v>
      </c>
      <c r="G39" s="28" t="s">
        <v>324</v>
      </c>
      <c r="H39" s="22" t="s">
        <v>325</v>
      </c>
      <c r="I39" s="23" t="s">
        <v>33</v>
      </c>
      <c r="J39" s="23" t="s">
        <v>33</v>
      </c>
      <c r="K39" s="14" t="s">
        <v>326</v>
      </c>
      <c r="L39" s="15" t="s">
        <v>33</v>
      </c>
      <c r="M39" s="24" t="s">
        <v>33</v>
      </c>
      <c r="N39" s="25" t="s">
        <v>33</v>
      </c>
      <c r="O39" s="25" t="s">
        <v>33</v>
      </c>
      <c r="P39" s="25" t="s">
        <v>33</v>
      </c>
      <c r="Q39" s="25" t="s">
        <v>33</v>
      </c>
      <c r="R39" s="24" t="s">
        <v>33</v>
      </c>
      <c r="S39" s="3"/>
    </row>
    <row r="40" customFormat="false" ht="15.75" hidden="false" customHeight="false" outlineLevel="0" collapsed="false">
      <c r="A40" s="14" t="n">
        <v>35</v>
      </c>
      <c r="B40" s="14" t="s">
        <v>327</v>
      </c>
      <c r="C40" s="19" t="s">
        <v>328</v>
      </c>
      <c r="D40" s="14" t="s">
        <v>329</v>
      </c>
      <c r="E40" s="15" t="s">
        <v>330</v>
      </c>
      <c r="F40" s="20" t="s">
        <v>323</v>
      </c>
      <c r="G40" s="28" t="s">
        <v>324</v>
      </c>
      <c r="H40" s="22" t="s">
        <v>325</v>
      </c>
      <c r="I40" s="23" t="n">
        <v>0.992</v>
      </c>
      <c r="J40" s="23" t="n">
        <v>0.547</v>
      </c>
      <c r="K40" s="14" t="s">
        <v>331</v>
      </c>
      <c r="L40" s="15" t="s">
        <v>33</v>
      </c>
      <c r="M40" s="24" t="s">
        <v>148</v>
      </c>
      <c r="N40" s="25" t="s">
        <v>55</v>
      </c>
      <c r="O40" s="25" t="s">
        <v>332</v>
      </c>
      <c r="P40" s="25" t="s">
        <v>333</v>
      </c>
      <c r="Q40" s="25" t="s">
        <v>33</v>
      </c>
      <c r="R40" s="24" t="s">
        <v>33</v>
      </c>
      <c r="S40" s="3"/>
    </row>
    <row r="41" customFormat="false" ht="15.75" hidden="false" customHeight="false" outlineLevel="0" collapsed="false">
      <c r="A41" s="14" t="n">
        <v>36</v>
      </c>
      <c r="B41" s="14" t="s">
        <v>334</v>
      </c>
      <c r="C41" s="19" t="s">
        <v>335</v>
      </c>
      <c r="D41" s="14" t="s">
        <v>336</v>
      </c>
      <c r="E41" s="15" t="s">
        <v>337</v>
      </c>
      <c r="F41" s="20" t="s">
        <v>338</v>
      </c>
      <c r="G41" s="32" t="s">
        <v>339</v>
      </c>
      <c r="H41" s="22" t="s">
        <v>340</v>
      </c>
      <c r="I41" s="23" t="n">
        <v>0</v>
      </c>
      <c r="J41" s="23" t="n">
        <v>0.947</v>
      </c>
      <c r="K41" s="14" t="s">
        <v>341</v>
      </c>
      <c r="L41" s="15" t="s">
        <v>342</v>
      </c>
      <c r="M41" s="24" t="s">
        <v>33</v>
      </c>
      <c r="N41" s="25" t="s">
        <v>33</v>
      </c>
      <c r="O41" s="25" t="s">
        <v>33</v>
      </c>
      <c r="P41" s="25" t="s">
        <v>33</v>
      </c>
      <c r="Q41" s="25" t="s">
        <v>33</v>
      </c>
      <c r="R41" s="24" t="s">
        <v>33</v>
      </c>
      <c r="S41" s="3"/>
    </row>
    <row r="42" customFormat="false" ht="15.75" hidden="false" customHeight="false" outlineLevel="0" collapsed="false">
      <c r="A42" s="14" t="n">
        <v>37</v>
      </c>
      <c r="B42" s="14" t="s">
        <v>343</v>
      </c>
      <c r="C42" s="19" t="s">
        <v>344</v>
      </c>
      <c r="D42" s="14" t="s">
        <v>345</v>
      </c>
      <c r="E42" s="15" t="s">
        <v>346</v>
      </c>
      <c r="F42" s="20" t="s">
        <v>347</v>
      </c>
      <c r="G42" s="31" t="s">
        <v>348</v>
      </c>
      <c r="H42" s="22" t="s">
        <v>349</v>
      </c>
      <c r="I42" s="23" t="n">
        <v>1</v>
      </c>
      <c r="J42" s="23" t="n">
        <v>0.924</v>
      </c>
      <c r="K42" s="14" t="s">
        <v>350</v>
      </c>
      <c r="L42" s="15" t="s">
        <v>351</v>
      </c>
      <c r="M42" s="24" t="s">
        <v>352</v>
      </c>
      <c r="N42" s="25" t="s">
        <v>55</v>
      </c>
      <c r="O42" s="25" t="s">
        <v>353</v>
      </c>
      <c r="P42" s="25" t="s">
        <v>33</v>
      </c>
      <c r="Q42" s="25" t="s">
        <v>33</v>
      </c>
      <c r="R42" s="24"/>
      <c r="S42" s="3"/>
    </row>
    <row r="43" customFormat="false" ht="15.75" hidden="false" customHeight="false" outlineLevel="0" collapsed="false">
      <c r="A43" s="14" t="n">
        <v>38</v>
      </c>
      <c r="B43" s="14" t="s">
        <v>354</v>
      </c>
      <c r="C43" s="19" t="s">
        <v>355</v>
      </c>
      <c r="D43" s="14" t="s">
        <v>356</v>
      </c>
      <c r="E43" s="15" t="s">
        <v>357</v>
      </c>
      <c r="F43" s="20" t="s">
        <v>358</v>
      </c>
      <c r="G43" s="31" t="s">
        <v>359</v>
      </c>
      <c r="H43" s="22" t="s">
        <v>360</v>
      </c>
      <c r="I43" s="23" t="n">
        <v>0.998</v>
      </c>
      <c r="J43" s="23" t="n">
        <v>0.664</v>
      </c>
      <c r="K43" s="14" t="s">
        <v>361</v>
      </c>
      <c r="L43" s="15" t="s">
        <v>362</v>
      </c>
      <c r="M43" s="24" t="s">
        <v>363</v>
      </c>
      <c r="N43" s="25" t="s">
        <v>364</v>
      </c>
      <c r="O43" s="25" t="s">
        <v>365</v>
      </c>
      <c r="P43" s="25" t="s">
        <v>366</v>
      </c>
      <c r="Q43" s="25" t="s">
        <v>33</v>
      </c>
      <c r="R43" s="24" t="s">
        <v>33</v>
      </c>
      <c r="S43" s="3"/>
    </row>
    <row r="44" customFormat="false" ht="15.75" hidden="false" customHeight="false" outlineLevel="0" collapsed="false">
      <c r="A44" s="14" t="n">
        <v>39</v>
      </c>
      <c r="B44" s="14" t="s">
        <v>367</v>
      </c>
      <c r="C44" s="19" t="s">
        <v>368</v>
      </c>
      <c r="D44" s="14" t="s">
        <v>369</v>
      </c>
      <c r="E44" s="15" t="s">
        <v>370</v>
      </c>
      <c r="F44" s="20" t="s">
        <v>371</v>
      </c>
      <c r="G44" s="31" t="s">
        <v>372</v>
      </c>
      <c r="H44" s="22" t="s">
        <v>373</v>
      </c>
      <c r="I44" s="23" t="n">
        <v>0</v>
      </c>
      <c r="J44" s="23" t="n">
        <v>1.021</v>
      </c>
      <c r="K44" s="14" t="s">
        <v>374</v>
      </c>
      <c r="L44" s="15" t="s">
        <v>33</v>
      </c>
      <c r="M44" s="24" t="s">
        <v>33</v>
      </c>
      <c r="N44" s="25" t="s">
        <v>33</v>
      </c>
      <c r="O44" s="25" t="s">
        <v>33</v>
      </c>
      <c r="P44" s="25" t="s">
        <v>33</v>
      </c>
      <c r="Q44" s="25" t="s">
        <v>33</v>
      </c>
      <c r="R44" s="24" t="s">
        <v>33</v>
      </c>
      <c r="S44" s="3"/>
    </row>
    <row r="45" customFormat="false" ht="15.75" hidden="false" customHeight="false" outlineLevel="0" collapsed="false">
      <c r="A45" s="14" t="n">
        <v>40</v>
      </c>
      <c r="B45" s="14" t="s">
        <v>375</v>
      </c>
      <c r="C45" s="19" t="s">
        <v>376</v>
      </c>
      <c r="D45" s="14" t="s">
        <v>377</v>
      </c>
      <c r="E45" s="15" t="s">
        <v>378</v>
      </c>
      <c r="F45" s="20" t="s">
        <v>379</v>
      </c>
      <c r="G45" s="31" t="s">
        <v>380</v>
      </c>
      <c r="H45" s="22" t="s">
        <v>381</v>
      </c>
      <c r="I45" s="23" t="n">
        <v>0</v>
      </c>
      <c r="J45" s="23" t="n">
        <v>1.076</v>
      </c>
      <c r="K45" s="14" t="s">
        <v>382</v>
      </c>
      <c r="L45" s="15" t="s">
        <v>383</v>
      </c>
      <c r="M45" s="24" t="s">
        <v>384</v>
      </c>
      <c r="N45" s="25" t="s">
        <v>55</v>
      </c>
      <c r="O45" s="25" t="s">
        <v>385</v>
      </c>
      <c r="P45" s="25" t="s">
        <v>386</v>
      </c>
      <c r="Q45" s="25" t="s">
        <v>387</v>
      </c>
      <c r="R45" s="24" t="s">
        <v>33</v>
      </c>
      <c r="S45" s="3"/>
    </row>
    <row r="46" customFormat="false" ht="15.75" hidden="false" customHeight="false" outlineLevel="0" collapsed="false">
      <c r="A46" s="14" t="n">
        <v>41</v>
      </c>
      <c r="B46" s="14" t="s">
        <v>388</v>
      </c>
      <c r="C46" s="19" t="s">
        <v>389</v>
      </c>
      <c r="D46" s="14" t="s">
        <v>390</v>
      </c>
      <c r="E46" s="15" t="s">
        <v>391</v>
      </c>
      <c r="F46" s="20" t="s">
        <v>392</v>
      </c>
      <c r="G46" s="30" t="s">
        <v>300</v>
      </c>
      <c r="H46" s="22" t="s">
        <v>164</v>
      </c>
      <c r="I46" s="23" t="n">
        <v>0.85</v>
      </c>
      <c r="J46" s="23" t="n">
        <v>0.824</v>
      </c>
      <c r="K46" s="14" t="s">
        <v>393</v>
      </c>
      <c r="L46" s="15" t="s">
        <v>33</v>
      </c>
      <c r="M46" s="24" t="s">
        <v>67</v>
      </c>
      <c r="N46" s="25" t="s">
        <v>68</v>
      </c>
      <c r="O46" s="25" t="s">
        <v>394</v>
      </c>
      <c r="P46" s="25" t="s">
        <v>395</v>
      </c>
      <c r="Q46" s="25" t="s">
        <v>33</v>
      </c>
      <c r="R46" s="24" t="s">
        <v>33</v>
      </c>
      <c r="S46" s="3"/>
    </row>
    <row r="47" customFormat="false" ht="15.75" hidden="false" customHeight="false" outlineLevel="0" collapsed="false">
      <c r="A47" s="14" t="n">
        <v>42</v>
      </c>
      <c r="B47" s="14" t="s">
        <v>396</v>
      </c>
      <c r="C47" s="19" t="s">
        <v>397</v>
      </c>
      <c r="D47" s="14" t="s">
        <v>398</v>
      </c>
      <c r="E47" s="15" t="s">
        <v>399</v>
      </c>
      <c r="F47" s="20" t="s">
        <v>400</v>
      </c>
      <c r="G47" s="26" t="s">
        <v>29</v>
      </c>
      <c r="H47" s="22" t="s">
        <v>314</v>
      </c>
      <c r="I47" s="23" t="n">
        <v>0.002</v>
      </c>
      <c r="J47" s="23" t="n">
        <v>0.856</v>
      </c>
      <c r="K47" s="14" t="s">
        <v>401</v>
      </c>
      <c r="L47" s="15" t="s">
        <v>402</v>
      </c>
      <c r="M47" s="24" t="s">
        <v>33</v>
      </c>
      <c r="N47" s="25" t="s">
        <v>33</v>
      </c>
      <c r="O47" s="25" t="s">
        <v>33</v>
      </c>
      <c r="P47" s="25" t="s">
        <v>33</v>
      </c>
      <c r="Q47" s="25" t="s">
        <v>33</v>
      </c>
      <c r="R47" s="24" t="s">
        <v>33</v>
      </c>
      <c r="S47" s="3"/>
    </row>
    <row r="48" customFormat="false" ht="15.75" hidden="false" customHeight="false" outlineLevel="0" collapsed="false">
      <c r="A48" s="14" t="n">
        <v>43</v>
      </c>
      <c r="B48" s="14" t="s">
        <v>403</v>
      </c>
      <c r="C48" s="19" t="s">
        <v>404</v>
      </c>
      <c r="D48" s="14" t="s">
        <v>405</v>
      </c>
      <c r="E48" s="15" t="s">
        <v>406</v>
      </c>
      <c r="F48" s="20" t="s">
        <v>407</v>
      </c>
      <c r="G48" s="31" t="s">
        <v>408</v>
      </c>
      <c r="H48" s="22" t="s">
        <v>409</v>
      </c>
      <c r="I48" s="23" t="n">
        <v>0</v>
      </c>
      <c r="J48" s="23" t="n">
        <v>1.067</v>
      </c>
      <c r="K48" s="14" t="s">
        <v>410</v>
      </c>
      <c r="L48" s="15" t="s">
        <v>33</v>
      </c>
      <c r="M48" s="24" t="s">
        <v>33</v>
      </c>
      <c r="N48" s="25" t="s">
        <v>33</v>
      </c>
      <c r="O48" s="25" t="s">
        <v>33</v>
      </c>
      <c r="P48" s="25" t="s">
        <v>33</v>
      </c>
      <c r="Q48" s="25" t="s">
        <v>33</v>
      </c>
      <c r="R48" s="24" t="s">
        <v>33</v>
      </c>
      <c r="S48" s="3"/>
    </row>
    <row r="49" customFormat="false" ht="15.75" hidden="false" customHeight="false" outlineLevel="0" collapsed="false">
      <c r="A49" s="14" t="n">
        <v>44</v>
      </c>
      <c r="B49" s="14" t="s">
        <v>411</v>
      </c>
      <c r="C49" s="19" t="s">
        <v>412</v>
      </c>
      <c r="D49" s="14" t="s">
        <v>413</v>
      </c>
      <c r="E49" s="15" t="s">
        <v>414</v>
      </c>
      <c r="F49" s="20" t="s">
        <v>415</v>
      </c>
      <c r="G49" s="30" t="s">
        <v>300</v>
      </c>
      <c r="H49" s="22" t="s">
        <v>416</v>
      </c>
      <c r="I49" s="23" t="n">
        <v>0.001</v>
      </c>
      <c r="J49" s="23" t="n">
        <v>1.28</v>
      </c>
      <c r="K49" s="14" t="s">
        <v>417</v>
      </c>
      <c r="L49" s="15" t="s">
        <v>418</v>
      </c>
      <c r="M49" s="24" t="s">
        <v>419</v>
      </c>
      <c r="N49" s="25" t="s">
        <v>68</v>
      </c>
      <c r="O49" s="25" t="s">
        <v>420</v>
      </c>
      <c r="P49" s="25" t="s">
        <v>421</v>
      </c>
      <c r="Q49" s="25" t="s">
        <v>33</v>
      </c>
      <c r="R49" s="24" t="s">
        <v>33</v>
      </c>
      <c r="S49" s="3"/>
    </row>
    <row r="50" customFormat="false" ht="15.75" hidden="false" customHeight="false" outlineLevel="0" collapsed="false">
      <c r="A50" s="14" t="n">
        <v>45</v>
      </c>
      <c r="B50" s="14" t="s">
        <v>422</v>
      </c>
      <c r="C50" s="19" t="s">
        <v>423</v>
      </c>
      <c r="D50" s="14" t="s">
        <v>424</v>
      </c>
      <c r="E50" s="15" t="s">
        <v>425</v>
      </c>
      <c r="F50" s="20" t="s">
        <v>426</v>
      </c>
      <c r="G50" s="27" t="s">
        <v>427</v>
      </c>
      <c r="H50" s="22" t="s">
        <v>259</v>
      </c>
      <c r="I50" s="23" t="n">
        <v>0.939</v>
      </c>
      <c r="J50" s="23" t="n">
        <v>0.398</v>
      </c>
      <c r="K50" s="14" t="s">
        <v>428</v>
      </c>
      <c r="L50" s="15" t="s">
        <v>429</v>
      </c>
      <c r="M50" s="24" t="s">
        <v>33</v>
      </c>
      <c r="N50" s="25" t="s">
        <v>33</v>
      </c>
      <c r="O50" s="25" t="s">
        <v>33</v>
      </c>
      <c r="P50" s="25" t="s">
        <v>33</v>
      </c>
      <c r="Q50" s="25" t="s">
        <v>33</v>
      </c>
      <c r="R50" s="24" t="s">
        <v>33</v>
      </c>
      <c r="S50" s="3"/>
    </row>
    <row r="51" customFormat="false" ht="15.75" hidden="false" customHeight="false" outlineLevel="0" collapsed="false">
      <c r="A51" s="14" t="n">
        <v>46</v>
      </c>
      <c r="B51" s="14" t="s">
        <v>430</v>
      </c>
      <c r="C51" s="19" t="s">
        <v>431</v>
      </c>
      <c r="D51" s="14" t="s">
        <v>432</v>
      </c>
      <c r="E51" s="15" t="s">
        <v>433</v>
      </c>
      <c r="F51" s="20" t="s">
        <v>434</v>
      </c>
      <c r="G51" s="26" t="s">
        <v>39</v>
      </c>
      <c r="H51" s="22" t="s">
        <v>251</v>
      </c>
      <c r="I51" s="23" t="n">
        <v>1</v>
      </c>
      <c r="J51" s="23" t="n">
        <v>0.311</v>
      </c>
      <c r="K51" s="14" t="s">
        <v>435</v>
      </c>
      <c r="L51" s="15" t="s">
        <v>436</v>
      </c>
      <c r="M51" s="24" t="s">
        <v>148</v>
      </c>
      <c r="N51" s="25" t="s">
        <v>55</v>
      </c>
      <c r="O51" s="25" t="s">
        <v>437</v>
      </c>
      <c r="P51" s="25" t="s">
        <v>437</v>
      </c>
      <c r="Q51" s="25" t="s">
        <v>437</v>
      </c>
      <c r="R51" s="24" t="s">
        <v>33</v>
      </c>
      <c r="S51" s="3"/>
    </row>
    <row r="52" customFormat="false" ht="15.75" hidden="false" customHeight="false" outlineLevel="0" collapsed="false">
      <c r="A52" s="14" t="n">
        <v>47</v>
      </c>
      <c r="B52" s="14" t="s">
        <v>438</v>
      </c>
      <c r="C52" s="19" t="s">
        <v>439</v>
      </c>
      <c r="D52" s="14" t="s">
        <v>440</v>
      </c>
      <c r="E52" s="15" t="s">
        <v>441</v>
      </c>
      <c r="F52" s="20" t="s">
        <v>442</v>
      </c>
      <c r="G52" s="32" t="s">
        <v>443</v>
      </c>
      <c r="H52" s="22" t="s">
        <v>259</v>
      </c>
      <c r="I52" s="23" t="n">
        <v>0.009</v>
      </c>
      <c r="J52" s="23" t="n">
        <v>0.991</v>
      </c>
      <c r="K52" s="14" t="s">
        <v>444</v>
      </c>
      <c r="L52" s="15" t="s">
        <v>445</v>
      </c>
      <c r="M52" s="24" t="s">
        <v>446</v>
      </c>
      <c r="N52" s="25" t="s">
        <v>55</v>
      </c>
      <c r="O52" s="25" t="s">
        <v>447</v>
      </c>
      <c r="P52" s="25" t="s">
        <v>448</v>
      </c>
      <c r="Q52" s="25" t="s">
        <v>33</v>
      </c>
      <c r="R52" s="24" t="s">
        <v>33</v>
      </c>
      <c r="S52" s="3"/>
    </row>
    <row r="53" customFormat="false" ht="15.75" hidden="false" customHeight="false" outlineLevel="0" collapsed="false">
      <c r="A53" s="14" t="n">
        <v>48</v>
      </c>
      <c r="B53" s="14" t="s">
        <v>449</v>
      </c>
      <c r="C53" s="19" t="s">
        <v>450</v>
      </c>
      <c r="D53" s="14" t="s">
        <v>451</v>
      </c>
      <c r="E53" s="15" t="s">
        <v>452</v>
      </c>
      <c r="F53" s="20" t="s">
        <v>453</v>
      </c>
      <c r="G53" s="26" t="s">
        <v>454</v>
      </c>
      <c r="H53" s="22" t="s">
        <v>455</v>
      </c>
      <c r="I53" s="23" t="n">
        <v>0.932</v>
      </c>
      <c r="J53" s="23" t="n">
        <v>0.4</v>
      </c>
      <c r="K53" s="14" t="s">
        <v>456</v>
      </c>
      <c r="L53" s="15" t="s">
        <v>457</v>
      </c>
      <c r="M53" s="24" t="s">
        <v>33</v>
      </c>
      <c r="N53" s="25" t="s">
        <v>33</v>
      </c>
      <c r="O53" s="25" t="s">
        <v>33</v>
      </c>
      <c r="P53" s="25" t="s">
        <v>33</v>
      </c>
      <c r="Q53" s="25" t="s">
        <v>33</v>
      </c>
      <c r="R53" s="24" t="s">
        <v>33</v>
      </c>
      <c r="S53" s="3"/>
    </row>
    <row r="54" customFormat="false" ht="15.75" hidden="false" customHeight="false" outlineLevel="0" collapsed="false">
      <c r="A54" s="14" t="n">
        <v>49</v>
      </c>
      <c r="B54" s="14" t="s">
        <v>458</v>
      </c>
      <c r="C54" s="19" t="s">
        <v>459</v>
      </c>
      <c r="D54" s="14" t="s">
        <v>460</v>
      </c>
      <c r="E54" s="15" t="s">
        <v>461</v>
      </c>
      <c r="F54" s="20" t="s">
        <v>462</v>
      </c>
      <c r="G54" s="26" t="s">
        <v>463</v>
      </c>
      <c r="H54" s="22" t="s">
        <v>156</v>
      </c>
      <c r="I54" s="23" t="n">
        <v>1</v>
      </c>
      <c r="J54" s="23" t="n">
        <v>0.693</v>
      </c>
      <c r="K54" s="14" t="s">
        <v>464</v>
      </c>
      <c r="L54" s="15" t="s">
        <v>465</v>
      </c>
      <c r="M54" s="24" t="s">
        <v>466</v>
      </c>
      <c r="N54" s="25" t="s">
        <v>55</v>
      </c>
      <c r="O54" s="25" t="s">
        <v>467</v>
      </c>
      <c r="P54" s="25" t="s">
        <v>33</v>
      </c>
      <c r="Q54" s="25" t="s">
        <v>33</v>
      </c>
      <c r="R54" s="24" t="s">
        <v>33</v>
      </c>
      <c r="S54" s="3"/>
    </row>
    <row r="55" customFormat="false" ht="15.75" hidden="false" customHeight="false" outlineLevel="0" collapsed="false">
      <c r="A55" s="14" t="n">
        <v>50</v>
      </c>
      <c r="B55" s="14" t="s">
        <v>468</v>
      </c>
      <c r="C55" s="19" t="s">
        <v>469</v>
      </c>
      <c r="D55" s="14" t="s">
        <v>470</v>
      </c>
      <c r="E55" s="15" t="s">
        <v>471</v>
      </c>
      <c r="F55" s="20" t="s">
        <v>472</v>
      </c>
      <c r="G55" s="32" t="s">
        <v>339</v>
      </c>
      <c r="H55" s="22" t="s">
        <v>473</v>
      </c>
      <c r="I55" s="23" t="n">
        <v>1</v>
      </c>
      <c r="J55" s="23" t="n">
        <v>0.699</v>
      </c>
      <c r="K55" s="14" t="s">
        <v>474</v>
      </c>
      <c r="L55" s="15" t="s">
        <v>475</v>
      </c>
      <c r="M55" s="24" t="s">
        <v>33</v>
      </c>
      <c r="N55" s="25" t="s">
        <v>33</v>
      </c>
      <c r="O55" s="25" t="s">
        <v>33</v>
      </c>
      <c r="P55" s="25" t="s">
        <v>33</v>
      </c>
      <c r="Q55" s="25" t="s">
        <v>33</v>
      </c>
      <c r="R55" s="24" t="s">
        <v>33</v>
      </c>
      <c r="S55" s="3"/>
    </row>
    <row r="56" customFormat="false" ht="15.75" hidden="false" customHeight="false" outlineLevel="0" collapsed="false">
      <c r="A56" s="14" t="n">
        <v>51</v>
      </c>
      <c r="B56" s="14" t="s">
        <v>476</v>
      </c>
      <c r="C56" s="19" t="s">
        <v>477</v>
      </c>
      <c r="D56" s="14" t="s">
        <v>478</v>
      </c>
      <c r="E56" s="15" t="s">
        <v>479</v>
      </c>
      <c r="F56" s="20" t="s">
        <v>480</v>
      </c>
      <c r="G56" s="26" t="s">
        <v>39</v>
      </c>
      <c r="H56" s="22" t="s">
        <v>301</v>
      </c>
      <c r="I56" s="23" t="n">
        <v>0.099</v>
      </c>
      <c r="J56" s="23" t="n">
        <v>0.873</v>
      </c>
      <c r="K56" s="14" t="s">
        <v>481</v>
      </c>
      <c r="L56" s="15" t="s">
        <v>482</v>
      </c>
      <c r="M56" s="24" t="s">
        <v>483</v>
      </c>
      <c r="N56" s="25" t="s">
        <v>364</v>
      </c>
      <c r="O56" s="25" t="s">
        <v>484</v>
      </c>
      <c r="P56" s="25" t="s">
        <v>33</v>
      </c>
      <c r="Q56" s="25" t="s">
        <v>33</v>
      </c>
      <c r="R56" s="24" t="s">
        <v>33</v>
      </c>
      <c r="S56" s="3"/>
    </row>
    <row r="57" customFormat="false" ht="15.75" hidden="false" customHeight="false" outlineLevel="0" collapsed="false">
      <c r="A57" s="14" t="n">
        <v>52</v>
      </c>
      <c r="B57" s="14" t="s">
        <v>485</v>
      </c>
      <c r="C57" s="19" t="s">
        <v>486</v>
      </c>
      <c r="D57" s="14" t="s">
        <v>487</v>
      </c>
      <c r="E57" s="15" t="s">
        <v>488</v>
      </c>
      <c r="F57" s="20" t="s">
        <v>489</v>
      </c>
      <c r="G57" s="26" t="s">
        <v>39</v>
      </c>
      <c r="H57" s="22" t="s">
        <v>490</v>
      </c>
      <c r="I57" s="23" t="n">
        <v>0.995</v>
      </c>
      <c r="J57" s="23" t="n">
        <v>1.138</v>
      </c>
      <c r="K57" s="14" t="s">
        <v>491</v>
      </c>
      <c r="L57" s="15" t="s">
        <v>492</v>
      </c>
      <c r="M57" s="24" t="s">
        <v>493</v>
      </c>
      <c r="N57" s="25" t="s">
        <v>55</v>
      </c>
      <c r="O57" s="25" t="s">
        <v>494</v>
      </c>
      <c r="P57" s="25" t="s">
        <v>494</v>
      </c>
      <c r="Q57" s="25" t="s">
        <v>33</v>
      </c>
      <c r="R57" s="24" t="s">
        <v>495</v>
      </c>
      <c r="S57" s="3"/>
    </row>
    <row r="58" customFormat="false" ht="15.75" hidden="false" customHeight="false" outlineLevel="0" collapsed="false">
      <c r="A58" s="14" t="n">
        <v>53</v>
      </c>
      <c r="B58" s="14" t="s">
        <v>496</v>
      </c>
      <c r="C58" s="19" t="s">
        <v>497</v>
      </c>
      <c r="D58" s="14" t="s">
        <v>498</v>
      </c>
      <c r="E58" s="15" t="s">
        <v>499</v>
      </c>
      <c r="F58" s="20" t="s">
        <v>500</v>
      </c>
      <c r="G58" s="29" t="s">
        <v>291</v>
      </c>
      <c r="H58" s="22" t="s">
        <v>314</v>
      </c>
      <c r="I58" s="23" t="n">
        <v>0.877</v>
      </c>
      <c r="J58" s="23" t="n">
        <v>0.738</v>
      </c>
      <c r="K58" s="14" t="s">
        <v>501</v>
      </c>
      <c r="L58" s="15" t="s">
        <v>33</v>
      </c>
      <c r="M58" s="24" t="s">
        <v>33</v>
      </c>
      <c r="N58" s="25" t="s">
        <v>33</v>
      </c>
      <c r="O58" s="25" t="s">
        <v>33</v>
      </c>
      <c r="P58" s="25" t="s">
        <v>33</v>
      </c>
      <c r="Q58" s="25" t="s">
        <v>33</v>
      </c>
      <c r="R58" s="24" t="s">
        <v>33</v>
      </c>
      <c r="S58" s="3"/>
    </row>
    <row r="59" customFormat="false" ht="15.75" hidden="false" customHeight="false" outlineLevel="0" collapsed="false">
      <c r="A59" s="14" t="n">
        <v>54</v>
      </c>
      <c r="B59" s="14" t="s">
        <v>502</v>
      </c>
      <c r="C59" s="19" t="s">
        <v>503</v>
      </c>
      <c r="D59" s="14" t="s">
        <v>504</v>
      </c>
      <c r="E59" s="15" t="s">
        <v>505</v>
      </c>
      <c r="F59" s="20" t="s">
        <v>506</v>
      </c>
      <c r="G59" s="28" t="s">
        <v>507</v>
      </c>
      <c r="H59" s="22" t="s">
        <v>271</v>
      </c>
      <c r="I59" s="23" t="n">
        <v>0.001</v>
      </c>
      <c r="J59" s="23" t="n">
        <v>0.856</v>
      </c>
      <c r="K59" s="14" t="s">
        <v>508</v>
      </c>
      <c r="L59" s="15" t="s">
        <v>33</v>
      </c>
      <c r="M59" s="24" t="s">
        <v>67</v>
      </c>
      <c r="N59" s="25" t="s">
        <v>68</v>
      </c>
      <c r="O59" s="25" t="s">
        <v>509</v>
      </c>
      <c r="P59" s="25" t="s">
        <v>510</v>
      </c>
      <c r="Q59" s="25" t="s">
        <v>33</v>
      </c>
      <c r="R59" s="33" t="s">
        <v>511</v>
      </c>
      <c r="S59" s="3"/>
    </row>
    <row r="60" customFormat="false" ht="15.75" hidden="false" customHeight="false" outlineLevel="0" collapsed="false">
      <c r="D60" s="34" t="s">
        <v>512</v>
      </c>
      <c r="L60" s="34"/>
    </row>
    <row r="61" customFormat="false" ht="15.75" hidden="false" customHeight="false" outlineLevel="0" collapsed="false">
      <c r="G61" s="3"/>
      <c r="H61" s="3"/>
      <c r="L61" s="3"/>
      <c r="M61" s="3"/>
    </row>
    <row r="62" customFormat="false" ht="15.75" hidden="false" customHeight="false" outlineLevel="0" collapsed="false">
      <c r="G62" s="3"/>
      <c r="H62" s="3"/>
      <c r="L62" s="3"/>
      <c r="M62" s="3"/>
    </row>
    <row r="63" customFormat="false" ht="15.75" hidden="false" customHeight="false" outlineLevel="0" collapsed="false">
      <c r="G63" s="3"/>
      <c r="H63" s="3"/>
      <c r="L63" s="3"/>
      <c r="M63" s="3"/>
    </row>
    <row r="64" customFormat="false" ht="15.75" hidden="false" customHeight="false" outlineLevel="0" collapsed="false">
      <c r="G64" s="3"/>
      <c r="H64" s="3"/>
      <c r="L64" s="3"/>
      <c r="M64" s="3"/>
    </row>
    <row r="65" customFormat="false" ht="15.75" hidden="false" customHeight="false" outlineLevel="0" collapsed="false">
      <c r="G65" s="3"/>
      <c r="H65" s="3"/>
      <c r="L65" s="3"/>
      <c r="M65" s="3"/>
    </row>
    <row r="66" customFormat="false" ht="15.75" hidden="false" customHeight="false" outlineLevel="0" collapsed="false">
      <c r="G66" s="3"/>
      <c r="H66" s="3"/>
      <c r="L66" s="3"/>
      <c r="M66" s="3"/>
    </row>
    <row r="67" customFormat="false" ht="15.75" hidden="false" customHeight="false" outlineLevel="0" collapsed="false">
      <c r="G67" s="3"/>
      <c r="H67" s="3"/>
      <c r="L67" s="3"/>
      <c r="M67" s="3"/>
    </row>
    <row r="68" customFormat="false" ht="15.75" hidden="false" customHeight="false" outlineLevel="0" collapsed="false">
      <c r="G68" s="3"/>
      <c r="H68" s="3"/>
      <c r="L68" s="3"/>
      <c r="M68" s="3"/>
    </row>
    <row r="69" customFormat="false" ht="15.75" hidden="false" customHeight="false" outlineLevel="0" collapsed="false">
      <c r="G69" s="3"/>
      <c r="H69" s="3"/>
      <c r="L69" s="3"/>
      <c r="M69" s="3"/>
    </row>
    <row r="70" customFormat="false" ht="15.75" hidden="false" customHeight="false" outlineLevel="0" collapsed="false">
      <c r="G70" s="3"/>
      <c r="H70" s="3"/>
      <c r="L70" s="3"/>
      <c r="M70" s="3"/>
    </row>
    <row r="71" customFormat="false" ht="15.75" hidden="false" customHeight="false" outlineLevel="0" collapsed="false">
      <c r="G71" s="3"/>
      <c r="H71" s="3"/>
      <c r="L71" s="3"/>
      <c r="M71" s="3"/>
    </row>
    <row r="72" customFormat="false" ht="15.75" hidden="false" customHeight="false" outlineLevel="0" collapsed="false">
      <c r="G72" s="3"/>
      <c r="H72" s="3"/>
      <c r="L72" s="3"/>
      <c r="M72" s="3"/>
    </row>
    <row r="73" customFormat="false" ht="15.75" hidden="false" customHeight="false" outlineLevel="0" collapsed="false">
      <c r="G73" s="3"/>
      <c r="H73" s="3"/>
      <c r="L73" s="3"/>
      <c r="M73" s="3"/>
    </row>
    <row r="74" customFormat="false" ht="15.75" hidden="false" customHeight="false" outlineLevel="0" collapsed="false">
      <c r="G74" s="3"/>
      <c r="H74" s="3"/>
      <c r="L74" s="3"/>
      <c r="M74" s="3"/>
    </row>
    <row r="75" customFormat="false" ht="15.75" hidden="false" customHeight="false" outlineLevel="0" collapsed="false">
      <c r="G75" s="3"/>
      <c r="H75" s="3"/>
      <c r="L75" s="3"/>
      <c r="M75" s="3"/>
    </row>
    <row r="76" customFormat="false" ht="15.75" hidden="false" customHeight="false" outlineLevel="0" collapsed="false">
      <c r="G76" s="3"/>
      <c r="H76" s="3"/>
      <c r="L76" s="3"/>
      <c r="M76" s="3"/>
    </row>
    <row r="77" customFormat="false" ht="15.75" hidden="false" customHeight="false" outlineLevel="0" collapsed="false">
      <c r="G77" s="3"/>
      <c r="H77" s="3"/>
      <c r="L77" s="3"/>
      <c r="M77" s="3"/>
    </row>
    <row r="78" customFormat="false" ht="15.75" hidden="false" customHeight="false" outlineLevel="0" collapsed="false">
      <c r="G78" s="3"/>
      <c r="H78" s="3"/>
      <c r="L78" s="3"/>
      <c r="M78" s="3"/>
    </row>
    <row r="79" customFormat="false" ht="15.75" hidden="false" customHeight="false" outlineLevel="0" collapsed="false">
      <c r="G79" s="3"/>
      <c r="H79" s="3"/>
      <c r="L79" s="3"/>
      <c r="M79" s="3"/>
    </row>
    <row r="80" customFormat="false" ht="15.75" hidden="false" customHeight="false" outlineLevel="0" collapsed="false">
      <c r="G80" s="3"/>
      <c r="H80" s="3"/>
      <c r="L80" s="3"/>
      <c r="M80" s="3"/>
    </row>
    <row r="81" customFormat="false" ht="15.75" hidden="false" customHeight="false" outlineLevel="0" collapsed="false">
      <c r="G81" s="3"/>
      <c r="H81" s="3"/>
      <c r="L81" s="3"/>
      <c r="M81" s="3"/>
    </row>
    <row r="82" customFormat="false" ht="15.75" hidden="false" customHeight="false" outlineLevel="0" collapsed="false">
      <c r="G82" s="3"/>
      <c r="H82" s="3"/>
      <c r="L82" s="3"/>
      <c r="M82" s="3"/>
    </row>
    <row r="83" customFormat="false" ht="15.75" hidden="false" customHeight="false" outlineLevel="0" collapsed="false">
      <c r="G83" s="3"/>
      <c r="H83" s="3"/>
      <c r="L83" s="3"/>
      <c r="M83" s="3"/>
    </row>
    <row r="84" customFormat="false" ht="15.75" hidden="false" customHeight="false" outlineLevel="0" collapsed="false">
      <c r="G84" s="3"/>
      <c r="H84" s="3"/>
      <c r="L84" s="3"/>
      <c r="M84" s="3"/>
    </row>
    <row r="85" customFormat="false" ht="15.75" hidden="false" customHeight="false" outlineLevel="0" collapsed="false">
      <c r="G85" s="3"/>
      <c r="H85" s="3"/>
      <c r="L85" s="3"/>
      <c r="M85" s="3"/>
    </row>
    <row r="86" customFormat="false" ht="15.75" hidden="false" customHeight="false" outlineLevel="0" collapsed="false">
      <c r="G86" s="3"/>
      <c r="H86" s="3"/>
      <c r="L86" s="3"/>
      <c r="M86" s="3"/>
    </row>
    <row r="87" customFormat="false" ht="15.75" hidden="false" customHeight="false" outlineLevel="0" collapsed="false">
      <c r="G87" s="3"/>
      <c r="H87" s="3"/>
      <c r="L87" s="3"/>
      <c r="M87" s="3"/>
    </row>
    <row r="88" customFormat="false" ht="15.75" hidden="false" customHeight="false" outlineLevel="0" collapsed="false">
      <c r="G88" s="3"/>
      <c r="H88" s="3"/>
      <c r="L88" s="3"/>
      <c r="M88" s="3"/>
    </row>
    <row r="89" customFormat="false" ht="15.75" hidden="false" customHeight="false" outlineLevel="0" collapsed="false">
      <c r="G89" s="3"/>
      <c r="H89" s="3"/>
      <c r="L89" s="3"/>
      <c r="M89" s="3"/>
    </row>
    <row r="90" customFormat="false" ht="15.75" hidden="false" customHeight="false" outlineLevel="0" collapsed="false">
      <c r="G90" s="3"/>
      <c r="H90" s="3"/>
      <c r="L90" s="3"/>
      <c r="M90" s="3"/>
    </row>
    <row r="91" customFormat="false" ht="15.75" hidden="false" customHeight="false" outlineLevel="0" collapsed="false">
      <c r="G91" s="3"/>
      <c r="H91" s="3"/>
      <c r="L91" s="3"/>
      <c r="M91" s="3"/>
    </row>
    <row r="92" customFormat="false" ht="15.75" hidden="false" customHeight="false" outlineLevel="0" collapsed="false">
      <c r="G92" s="3"/>
      <c r="H92" s="3"/>
      <c r="L92" s="3"/>
      <c r="M92" s="3"/>
    </row>
    <row r="93" customFormat="false" ht="15.75" hidden="false" customHeight="false" outlineLevel="0" collapsed="false">
      <c r="G93" s="3"/>
      <c r="H93" s="3"/>
      <c r="L93" s="3"/>
      <c r="M93" s="3"/>
    </row>
    <row r="94" customFormat="false" ht="15.75" hidden="false" customHeight="false" outlineLevel="0" collapsed="false">
      <c r="G94" s="3"/>
      <c r="H94" s="3"/>
      <c r="L94" s="3"/>
      <c r="M94" s="3"/>
    </row>
    <row r="95" customFormat="false" ht="15.75" hidden="false" customHeight="false" outlineLevel="0" collapsed="false">
      <c r="G95" s="3"/>
      <c r="H95" s="3"/>
      <c r="L95" s="3"/>
      <c r="M95" s="3"/>
    </row>
    <row r="96" customFormat="false" ht="15.75" hidden="false" customHeight="false" outlineLevel="0" collapsed="false">
      <c r="G96" s="3"/>
      <c r="H96" s="3"/>
      <c r="L96" s="3"/>
      <c r="M96" s="3"/>
    </row>
    <row r="97" customFormat="false" ht="15.75" hidden="false" customHeight="false" outlineLevel="0" collapsed="false">
      <c r="G97" s="3"/>
      <c r="H97" s="3"/>
      <c r="L97" s="3"/>
      <c r="M97" s="3"/>
    </row>
    <row r="98" customFormat="false" ht="15.75" hidden="false" customHeight="false" outlineLevel="0" collapsed="false">
      <c r="G98" s="3"/>
      <c r="H98" s="3"/>
      <c r="L98" s="3"/>
      <c r="M98" s="3"/>
    </row>
    <row r="99" customFormat="false" ht="15.75" hidden="false" customHeight="false" outlineLevel="0" collapsed="false">
      <c r="G99" s="3"/>
      <c r="H99" s="3"/>
      <c r="L99" s="3"/>
      <c r="M99" s="3"/>
    </row>
    <row r="100" customFormat="false" ht="15.75" hidden="false" customHeight="false" outlineLevel="0" collapsed="false">
      <c r="G100" s="3"/>
      <c r="H100" s="3"/>
      <c r="L100" s="3"/>
      <c r="M100" s="3"/>
    </row>
    <row r="101" customFormat="false" ht="15.75" hidden="false" customHeight="false" outlineLevel="0" collapsed="false">
      <c r="G101" s="3"/>
      <c r="H101" s="3"/>
      <c r="L101" s="3"/>
      <c r="M101" s="3"/>
    </row>
    <row r="102" customFormat="false" ht="15.75" hidden="false" customHeight="false" outlineLevel="0" collapsed="false">
      <c r="G102" s="3"/>
      <c r="H102" s="3"/>
      <c r="L102" s="3"/>
      <c r="M102" s="3"/>
    </row>
    <row r="103" customFormat="false" ht="15.75" hidden="false" customHeight="false" outlineLevel="0" collapsed="false">
      <c r="G103" s="3"/>
      <c r="H103" s="3"/>
      <c r="L103" s="3"/>
      <c r="M103" s="3"/>
    </row>
    <row r="104" customFormat="false" ht="15.75" hidden="false" customHeight="false" outlineLevel="0" collapsed="false">
      <c r="G104" s="3"/>
      <c r="H104" s="3"/>
      <c r="L104" s="3"/>
      <c r="M104" s="3"/>
    </row>
    <row r="105" customFormat="false" ht="15.75" hidden="false" customHeight="false" outlineLevel="0" collapsed="false">
      <c r="G105" s="3"/>
      <c r="H105" s="3"/>
      <c r="L105" s="3"/>
      <c r="M105" s="3"/>
    </row>
    <row r="106" customFormat="false" ht="15.75" hidden="false" customHeight="false" outlineLevel="0" collapsed="false">
      <c r="G106" s="3"/>
      <c r="H106" s="3"/>
      <c r="L106" s="3"/>
      <c r="M106" s="3"/>
    </row>
    <row r="107" customFormat="false" ht="15.75" hidden="false" customHeight="false" outlineLevel="0" collapsed="false">
      <c r="G107" s="3"/>
      <c r="H107" s="3"/>
      <c r="L107" s="3"/>
      <c r="M107" s="3"/>
    </row>
    <row r="108" customFormat="false" ht="15.75" hidden="false" customHeight="false" outlineLevel="0" collapsed="false">
      <c r="G108" s="3"/>
      <c r="H108" s="3"/>
      <c r="L108" s="3"/>
      <c r="M108" s="3"/>
    </row>
    <row r="109" customFormat="false" ht="15.75" hidden="false" customHeight="false" outlineLevel="0" collapsed="false">
      <c r="G109" s="3"/>
      <c r="H109" s="3"/>
      <c r="L109" s="3"/>
      <c r="M109" s="3"/>
    </row>
    <row r="110" customFormat="false" ht="15.75" hidden="false" customHeight="false" outlineLevel="0" collapsed="false">
      <c r="G110" s="3"/>
      <c r="H110" s="3"/>
      <c r="L110" s="3"/>
      <c r="M110" s="3"/>
    </row>
    <row r="111" customFormat="false" ht="15.75" hidden="false" customHeight="false" outlineLevel="0" collapsed="false">
      <c r="G111" s="3"/>
      <c r="H111" s="3"/>
      <c r="L111" s="3"/>
      <c r="M111" s="3"/>
    </row>
    <row r="112" customFormat="false" ht="15.75" hidden="false" customHeight="false" outlineLevel="0" collapsed="false">
      <c r="G112" s="3"/>
      <c r="H112" s="3"/>
      <c r="L112" s="3"/>
      <c r="M112" s="3"/>
    </row>
    <row r="113" customFormat="false" ht="15.75" hidden="false" customHeight="false" outlineLevel="0" collapsed="false">
      <c r="G113" s="3"/>
      <c r="H113" s="3"/>
      <c r="L113" s="3"/>
      <c r="M113" s="3"/>
    </row>
    <row r="114" customFormat="false" ht="15.75" hidden="false" customHeight="false" outlineLevel="0" collapsed="false">
      <c r="G114" s="3"/>
      <c r="H114" s="3"/>
      <c r="L114" s="3"/>
      <c r="M114" s="3"/>
    </row>
    <row r="115" customFormat="false" ht="15.75" hidden="false" customHeight="false" outlineLevel="0" collapsed="false">
      <c r="G115" s="3"/>
      <c r="H115" s="3"/>
      <c r="L115" s="3"/>
      <c r="M115" s="3"/>
    </row>
    <row r="116" customFormat="false" ht="15.75" hidden="false" customHeight="false" outlineLevel="0" collapsed="false">
      <c r="G116" s="3"/>
      <c r="H116" s="3"/>
      <c r="L116" s="3"/>
      <c r="M116" s="3"/>
    </row>
    <row r="117" customFormat="false" ht="15.75" hidden="false" customHeight="false" outlineLevel="0" collapsed="false">
      <c r="G117" s="3"/>
      <c r="H117" s="3"/>
      <c r="L117" s="3"/>
      <c r="M117" s="3"/>
    </row>
    <row r="118" customFormat="false" ht="15.75" hidden="false" customHeight="false" outlineLevel="0" collapsed="false">
      <c r="G118" s="3"/>
      <c r="H118" s="3"/>
      <c r="L118" s="3"/>
      <c r="M118" s="3"/>
    </row>
    <row r="119" customFormat="false" ht="15.75" hidden="false" customHeight="false" outlineLevel="0" collapsed="false">
      <c r="G119" s="3"/>
      <c r="H119" s="3"/>
      <c r="L119" s="3"/>
      <c r="M119" s="3"/>
    </row>
    <row r="120" customFormat="false" ht="15.75" hidden="false" customHeight="false" outlineLevel="0" collapsed="false">
      <c r="G120" s="3"/>
      <c r="H120" s="3"/>
      <c r="L120" s="3"/>
      <c r="M120" s="3"/>
    </row>
    <row r="121" customFormat="false" ht="15.75" hidden="false" customHeight="false" outlineLevel="0" collapsed="false">
      <c r="G121" s="3"/>
      <c r="H121" s="3"/>
      <c r="L121" s="3"/>
      <c r="M121" s="3"/>
    </row>
    <row r="122" customFormat="false" ht="15.75" hidden="false" customHeight="false" outlineLevel="0" collapsed="false">
      <c r="G122" s="3"/>
      <c r="H122" s="3"/>
      <c r="L122" s="3"/>
      <c r="M122" s="3"/>
    </row>
    <row r="123" customFormat="false" ht="15.75" hidden="false" customHeight="false" outlineLevel="0" collapsed="false">
      <c r="G123" s="3"/>
      <c r="H123" s="3"/>
      <c r="L123" s="3"/>
      <c r="M123" s="3"/>
    </row>
    <row r="124" customFormat="false" ht="15.75" hidden="false" customHeight="false" outlineLevel="0" collapsed="false">
      <c r="G124" s="3"/>
      <c r="H124" s="3"/>
      <c r="L124" s="3"/>
      <c r="M124" s="3"/>
    </row>
    <row r="125" customFormat="false" ht="15.75" hidden="false" customHeight="false" outlineLevel="0" collapsed="false">
      <c r="G125" s="3"/>
      <c r="H125" s="3"/>
      <c r="L125" s="3"/>
      <c r="M125" s="3"/>
    </row>
    <row r="126" customFormat="false" ht="15.75" hidden="false" customHeight="false" outlineLevel="0" collapsed="false">
      <c r="G126" s="3"/>
      <c r="H126" s="3"/>
      <c r="L126" s="3"/>
      <c r="M126" s="3"/>
    </row>
    <row r="127" customFormat="false" ht="15.75" hidden="false" customHeight="false" outlineLevel="0" collapsed="false">
      <c r="G127" s="3"/>
      <c r="H127" s="3"/>
      <c r="L127" s="3"/>
      <c r="M127" s="3"/>
    </row>
    <row r="128" customFormat="false" ht="15.75" hidden="false" customHeight="false" outlineLevel="0" collapsed="false">
      <c r="G128" s="3"/>
      <c r="H128" s="3"/>
      <c r="L128" s="3"/>
      <c r="M128" s="3"/>
    </row>
    <row r="129" customFormat="false" ht="15.75" hidden="false" customHeight="false" outlineLevel="0" collapsed="false">
      <c r="G129" s="3"/>
      <c r="H129" s="3"/>
      <c r="L129" s="3"/>
      <c r="M129" s="3"/>
    </row>
    <row r="130" customFormat="false" ht="15.75" hidden="false" customHeight="false" outlineLevel="0" collapsed="false">
      <c r="G130" s="3"/>
      <c r="H130" s="3"/>
      <c r="L130" s="3"/>
      <c r="M130" s="3"/>
    </row>
    <row r="131" customFormat="false" ht="15.75" hidden="false" customHeight="false" outlineLevel="0" collapsed="false">
      <c r="G131" s="3"/>
      <c r="H131" s="3"/>
      <c r="L131" s="3"/>
      <c r="M131" s="3"/>
    </row>
    <row r="132" customFormat="false" ht="15.75" hidden="false" customHeight="false" outlineLevel="0" collapsed="false">
      <c r="G132" s="3"/>
      <c r="H132" s="3"/>
      <c r="L132" s="3"/>
      <c r="M132" s="3"/>
    </row>
    <row r="133" customFormat="false" ht="15.75" hidden="false" customHeight="false" outlineLevel="0" collapsed="false">
      <c r="G133" s="3"/>
      <c r="H133" s="3"/>
      <c r="L133" s="3"/>
      <c r="M133" s="3"/>
    </row>
    <row r="134" customFormat="false" ht="15.75" hidden="false" customHeight="false" outlineLevel="0" collapsed="false">
      <c r="G134" s="3"/>
      <c r="H134" s="3"/>
      <c r="L134" s="3"/>
      <c r="M134" s="3"/>
    </row>
    <row r="135" customFormat="false" ht="15.75" hidden="false" customHeight="false" outlineLevel="0" collapsed="false">
      <c r="G135" s="3"/>
      <c r="H135" s="3"/>
      <c r="L135" s="3"/>
      <c r="M135" s="3"/>
    </row>
    <row r="136" customFormat="false" ht="15.75" hidden="false" customHeight="false" outlineLevel="0" collapsed="false">
      <c r="G136" s="3"/>
      <c r="H136" s="3"/>
      <c r="L136" s="3"/>
      <c r="M136" s="3"/>
    </row>
    <row r="137" customFormat="false" ht="15.75" hidden="false" customHeight="false" outlineLevel="0" collapsed="false">
      <c r="G137" s="3"/>
      <c r="H137" s="3"/>
      <c r="L137" s="3"/>
      <c r="M137" s="3"/>
    </row>
    <row r="138" customFormat="false" ht="15.75" hidden="false" customHeight="false" outlineLevel="0" collapsed="false">
      <c r="G138" s="3"/>
      <c r="H138" s="3"/>
      <c r="L138" s="3"/>
      <c r="M138" s="3"/>
    </row>
    <row r="139" customFormat="false" ht="15.75" hidden="false" customHeight="false" outlineLevel="0" collapsed="false">
      <c r="G139" s="3"/>
      <c r="H139" s="3"/>
      <c r="L139" s="3"/>
      <c r="M139" s="3"/>
    </row>
    <row r="140" customFormat="false" ht="15.75" hidden="false" customHeight="false" outlineLevel="0" collapsed="false">
      <c r="G140" s="3"/>
      <c r="H140" s="3"/>
      <c r="L140" s="3"/>
      <c r="M140" s="3"/>
    </row>
    <row r="141" customFormat="false" ht="15.75" hidden="false" customHeight="false" outlineLevel="0" collapsed="false">
      <c r="G141" s="3"/>
      <c r="H141" s="3"/>
      <c r="L141" s="3"/>
      <c r="M141" s="3"/>
    </row>
    <row r="142" customFormat="false" ht="15.75" hidden="false" customHeight="false" outlineLevel="0" collapsed="false">
      <c r="G142" s="3"/>
      <c r="H142" s="3"/>
      <c r="L142" s="3"/>
      <c r="M142" s="3"/>
    </row>
    <row r="143" customFormat="false" ht="15.75" hidden="false" customHeight="false" outlineLevel="0" collapsed="false">
      <c r="G143" s="3"/>
      <c r="H143" s="3"/>
      <c r="L143" s="3"/>
      <c r="M143" s="3"/>
    </row>
    <row r="144" customFormat="false" ht="15.75" hidden="false" customHeight="false" outlineLevel="0" collapsed="false">
      <c r="G144" s="3"/>
      <c r="H144" s="3"/>
      <c r="L144" s="3"/>
      <c r="M144" s="3"/>
    </row>
    <row r="145" customFormat="false" ht="15.75" hidden="false" customHeight="false" outlineLevel="0" collapsed="false">
      <c r="G145" s="3"/>
      <c r="H145" s="3"/>
      <c r="L145" s="3"/>
      <c r="M145" s="3"/>
    </row>
    <row r="146" customFormat="false" ht="15.75" hidden="false" customHeight="false" outlineLevel="0" collapsed="false">
      <c r="G146" s="3"/>
      <c r="H146" s="3"/>
      <c r="L146" s="3"/>
      <c r="M146" s="3"/>
    </row>
    <row r="147" customFormat="false" ht="15.75" hidden="false" customHeight="false" outlineLevel="0" collapsed="false">
      <c r="G147" s="3"/>
      <c r="H147" s="3"/>
      <c r="L147" s="3"/>
      <c r="M147" s="3"/>
    </row>
    <row r="148" customFormat="false" ht="15.75" hidden="false" customHeight="false" outlineLevel="0" collapsed="false">
      <c r="G148" s="3"/>
      <c r="H148" s="3"/>
      <c r="L148" s="3"/>
      <c r="M148" s="3"/>
    </row>
    <row r="149" customFormat="false" ht="15.75" hidden="false" customHeight="false" outlineLevel="0" collapsed="false">
      <c r="G149" s="3"/>
      <c r="H149" s="3"/>
      <c r="L149" s="3"/>
      <c r="M149" s="3"/>
    </row>
    <row r="150" customFormat="false" ht="15.75" hidden="false" customHeight="false" outlineLevel="0" collapsed="false">
      <c r="G150" s="3"/>
      <c r="H150" s="3"/>
      <c r="L150" s="3"/>
      <c r="M150" s="3"/>
    </row>
    <row r="151" customFormat="false" ht="15.75" hidden="false" customHeight="false" outlineLevel="0" collapsed="false">
      <c r="G151" s="3"/>
      <c r="H151" s="3"/>
      <c r="L151" s="3"/>
      <c r="M151" s="3"/>
    </row>
    <row r="152" customFormat="false" ht="15.75" hidden="false" customHeight="false" outlineLevel="0" collapsed="false">
      <c r="G152" s="3"/>
      <c r="H152" s="3"/>
      <c r="L152" s="3"/>
      <c r="M152" s="3"/>
    </row>
    <row r="153" customFormat="false" ht="15.75" hidden="false" customHeight="false" outlineLevel="0" collapsed="false">
      <c r="G153" s="3"/>
      <c r="H153" s="3"/>
      <c r="L153" s="3"/>
      <c r="M153" s="3"/>
    </row>
    <row r="154" customFormat="false" ht="15.75" hidden="false" customHeight="false" outlineLevel="0" collapsed="false">
      <c r="G154" s="3"/>
      <c r="H154" s="3"/>
      <c r="L154" s="3"/>
      <c r="M154" s="3"/>
    </row>
    <row r="155" customFormat="false" ht="15.75" hidden="false" customHeight="false" outlineLevel="0" collapsed="false">
      <c r="G155" s="3"/>
      <c r="H155" s="3"/>
      <c r="L155" s="3"/>
      <c r="M155" s="3"/>
    </row>
    <row r="156" customFormat="false" ht="15.75" hidden="false" customHeight="false" outlineLevel="0" collapsed="false">
      <c r="G156" s="3"/>
      <c r="H156" s="3"/>
      <c r="L156" s="3"/>
      <c r="M156" s="3"/>
    </row>
    <row r="157" customFormat="false" ht="15.75" hidden="false" customHeight="false" outlineLevel="0" collapsed="false">
      <c r="G157" s="3"/>
      <c r="H157" s="3"/>
      <c r="L157" s="3"/>
      <c r="M157" s="3"/>
    </row>
    <row r="158" customFormat="false" ht="15.75" hidden="false" customHeight="false" outlineLevel="0" collapsed="false">
      <c r="G158" s="3"/>
      <c r="H158" s="3"/>
      <c r="L158" s="3"/>
      <c r="M158" s="3"/>
    </row>
    <row r="159" customFormat="false" ht="15.75" hidden="false" customHeight="false" outlineLevel="0" collapsed="false">
      <c r="G159" s="3"/>
      <c r="H159" s="3"/>
      <c r="L159" s="3"/>
      <c r="M159" s="3"/>
    </row>
    <row r="160" customFormat="false" ht="15.75" hidden="false" customHeight="false" outlineLevel="0" collapsed="false">
      <c r="G160" s="3"/>
      <c r="H160" s="3"/>
      <c r="L160" s="3"/>
      <c r="M160" s="3"/>
    </row>
    <row r="161" customFormat="false" ht="15.75" hidden="false" customHeight="false" outlineLevel="0" collapsed="false">
      <c r="G161" s="3"/>
      <c r="H161" s="3"/>
      <c r="L161" s="3"/>
      <c r="M161" s="3"/>
    </row>
    <row r="162" customFormat="false" ht="15.75" hidden="false" customHeight="false" outlineLevel="0" collapsed="false">
      <c r="G162" s="3"/>
      <c r="H162" s="3"/>
      <c r="L162" s="3"/>
      <c r="M162" s="3"/>
    </row>
    <row r="163" customFormat="false" ht="15.75" hidden="false" customHeight="false" outlineLevel="0" collapsed="false">
      <c r="G163" s="3"/>
      <c r="H163" s="3"/>
      <c r="L163" s="3"/>
      <c r="M163" s="3"/>
    </row>
    <row r="164" customFormat="false" ht="15.75" hidden="false" customHeight="false" outlineLevel="0" collapsed="false">
      <c r="G164" s="3"/>
      <c r="H164" s="3"/>
      <c r="L164" s="3"/>
      <c r="M164" s="3"/>
    </row>
    <row r="165" customFormat="false" ht="15.75" hidden="false" customHeight="false" outlineLevel="0" collapsed="false">
      <c r="G165" s="3"/>
      <c r="H165" s="3"/>
      <c r="L165" s="3"/>
      <c r="M165" s="3"/>
    </row>
    <row r="166" customFormat="false" ht="15.75" hidden="false" customHeight="false" outlineLevel="0" collapsed="false">
      <c r="G166" s="3"/>
      <c r="H166" s="3"/>
      <c r="L166" s="3"/>
      <c r="M166" s="3"/>
    </row>
    <row r="167" customFormat="false" ht="15.75" hidden="false" customHeight="false" outlineLevel="0" collapsed="false">
      <c r="G167" s="3"/>
      <c r="H167" s="3"/>
      <c r="L167" s="3"/>
      <c r="M167" s="3"/>
    </row>
    <row r="168" customFormat="false" ht="15.75" hidden="false" customHeight="false" outlineLevel="0" collapsed="false">
      <c r="G168" s="3"/>
      <c r="H168" s="3"/>
      <c r="L168" s="3"/>
      <c r="M168" s="3"/>
    </row>
    <row r="169" customFormat="false" ht="15.75" hidden="false" customHeight="false" outlineLevel="0" collapsed="false">
      <c r="G169" s="3"/>
      <c r="H169" s="3"/>
      <c r="L169" s="3"/>
      <c r="M169" s="3"/>
    </row>
    <row r="170" customFormat="false" ht="15.75" hidden="false" customHeight="false" outlineLevel="0" collapsed="false">
      <c r="G170" s="3"/>
      <c r="H170" s="3"/>
      <c r="L170" s="3"/>
      <c r="M170" s="3"/>
    </row>
    <row r="171" customFormat="false" ht="15.75" hidden="false" customHeight="false" outlineLevel="0" collapsed="false">
      <c r="G171" s="3"/>
      <c r="H171" s="3"/>
      <c r="L171" s="3"/>
      <c r="M171" s="3"/>
    </row>
    <row r="172" customFormat="false" ht="15.75" hidden="false" customHeight="false" outlineLevel="0" collapsed="false">
      <c r="G172" s="3"/>
      <c r="H172" s="3"/>
      <c r="L172" s="3"/>
      <c r="M172" s="3"/>
    </row>
    <row r="173" customFormat="false" ht="15.75" hidden="false" customHeight="false" outlineLevel="0" collapsed="false">
      <c r="G173" s="3"/>
      <c r="H173" s="3"/>
      <c r="L173" s="3"/>
      <c r="M173" s="3"/>
    </row>
    <row r="174" customFormat="false" ht="15.75" hidden="false" customHeight="false" outlineLevel="0" collapsed="false">
      <c r="G174" s="3"/>
      <c r="H174" s="3"/>
      <c r="L174" s="3"/>
      <c r="M174" s="3"/>
    </row>
    <row r="175" customFormat="false" ht="15.75" hidden="false" customHeight="false" outlineLevel="0" collapsed="false">
      <c r="G175" s="3"/>
      <c r="H175" s="3"/>
      <c r="L175" s="3"/>
      <c r="M175" s="3"/>
    </row>
    <row r="176" customFormat="false" ht="15.75" hidden="false" customHeight="false" outlineLevel="0" collapsed="false">
      <c r="G176" s="3"/>
      <c r="H176" s="3"/>
      <c r="L176" s="3"/>
      <c r="M176" s="3"/>
    </row>
    <row r="177" customFormat="false" ht="15.75" hidden="false" customHeight="false" outlineLevel="0" collapsed="false">
      <c r="G177" s="3"/>
      <c r="H177" s="3"/>
      <c r="L177" s="3"/>
      <c r="M177" s="3"/>
    </row>
    <row r="178" customFormat="false" ht="15.75" hidden="false" customHeight="false" outlineLevel="0" collapsed="false">
      <c r="G178" s="3"/>
      <c r="H178" s="3"/>
      <c r="L178" s="3"/>
      <c r="M178" s="3"/>
    </row>
    <row r="179" customFormat="false" ht="15.75" hidden="false" customHeight="false" outlineLevel="0" collapsed="false">
      <c r="G179" s="3"/>
      <c r="H179" s="3"/>
      <c r="L179" s="3"/>
      <c r="M179" s="3"/>
    </row>
    <row r="180" customFormat="false" ht="15.75" hidden="false" customHeight="false" outlineLevel="0" collapsed="false">
      <c r="G180" s="3"/>
      <c r="H180" s="3"/>
      <c r="L180" s="3"/>
      <c r="M180" s="3"/>
    </row>
    <row r="181" customFormat="false" ht="15.75" hidden="false" customHeight="false" outlineLevel="0" collapsed="false">
      <c r="G181" s="3"/>
      <c r="H181" s="3"/>
      <c r="L181" s="3"/>
      <c r="M181" s="3"/>
    </row>
    <row r="182" customFormat="false" ht="15.75" hidden="false" customHeight="false" outlineLevel="0" collapsed="false">
      <c r="G182" s="3"/>
      <c r="H182" s="3"/>
      <c r="L182" s="3"/>
      <c r="M182" s="3"/>
    </row>
    <row r="183" customFormat="false" ht="15.75" hidden="false" customHeight="false" outlineLevel="0" collapsed="false">
      <c r="G183" s="3"/>
      <c r="H183" s="3"/>
      <c r="L183" s="3"/>
      <c r="M183" s="3"/>
    </row>
    <row r="184" customFormat="false" ht="15.75" hidden="false" customHeight="false" outlineLevel="0" collapsed="false">
      <c r="G184" s="3"/>
      <c r="H184" s="3"/>
      <c r="L184" s="3"/>
      <c r="M184" s="3"/>
    </row>
    <row r="185" customFormat="false" ht="15.75" hidden="false" customHeight="false" outlineLevel="0" collapsed="false">
      <c r="G185" s="3"/>
      <c r="H185" s="3"/>
      <c r="L185" s="3"/>
      <c r="M185" s="3"/>
    </row>
    <row r="186" customFormat="false" ht="15.75" hidden="false" customHeight="false" outlineLevel="0" collapsed="false">
      <c r="G186" s="3"/>
      <c r="H186" s="3"/>
      <c r="L186" s="3"/>
      <c r="M186" s="3"/>
    </row>
    <row r="187" customFormat="false" ht="15.75" hidden="false" customHeight="false" outlineLevel="0" collapsed="false">
      <c r="G187" s="3"/>
      <c r="H187" s="3"/>
      <c r="L187" s="3"/>
      <c r="M187" s="3"/>
    </row>
    <row r="188" customFormat="false" ht="15.75" hidden="false" customHeight="false" outlineLevel="0" collapsed="false">
      <c r="G188" s="3"/>
      <c r="H188" s="3"/>
      <c r="L188" s="3"/>
      <c r="M188" s="3"/>
    </row>
    <row r="189" customFormat="false" ht="15.75" hidden="false" customHeight="false" outlineLevel="0" collapsed="false">
      <c r="G189" s="3"/>
      <c r="H189" s="3"/>
      <c r="L189" s="3"/>
      <c r="M189" s="3"/>
    </row>
    <row r="190" customFormat="false" ht="15.75" hidden="false" customHeight="false" outlineLevel="0" collapsed="false">
      <c r="G190" s="3"/>
      <c r="H190" s="3"/>
      <c r="L190" s="3"/>
      <c r="M190" s="3"/>
    </row>
    <row r="191" customFormat="false" ht="15.75" hidden="false" customHeight="false" outlineLevel="0" collapsed="false">
      <c r="G191" s="3"/>
      <c r="H191" s="3"/>
      <c r="L191" s="3"/>
      <c r="M191" s="3"/>
    </row>
    <row r="192" customFormat="false" ht="15.75" hidden="false" customHeight="false" outlineLevel="0" collapsed="false">
      <c r="G192" s="3"/>
      <c r="H192" s="3"/>
      <c r="L192" s="3"/>
      <c r="M192" s="3"/>
    </row>
    <row r="193" customFormat="false" ht="15.75" hidden="false" customHeight="false" outlineLevel="0" collapsed="false">
      <c r="G193" s="3"/>
      <c r="H193" s="3"/>
      <c r="L193" s="3"/>
      <c r="M193" s="3"/>
    </row>
    <row r="194" customFormat="false" ht="15.75" hidden="false" customHeight="false" outlineLevel="0" collapsed="false">
      <c r="G194" s="3"/>
      <c r="H194" s="3"/>
      <c r="L194" s="3"/>
      <c r="M194" s="3"/>
    </row>
    <row r="195" customFormat="false" ht="15.75" hidden="false" customHeight="false" outlineLevel="0" collapsed="false">
      <c r="G195" s="3"/>
      <c r="H195" s="3"/>
      <c r="L195" s="3"/>
      <c r="M195" s="3"/>
    </row>
    <row r="196" customFormat="false" ht="15.75" hidden="false" customHeight="false" outlineLevel="0" collapsed="false">
      <c r="G196" s="3"/>
      <c r="H196" s="3"/>
      <c r="L196" s="3"/>
      <c r="M196" s="3"/>
    </row>
    <row r="197" customFormat="false" ht="15.75" hidden="false" customHeight="false" outlineLevel="0" collapsed="false">
      <c r="G197" s="3"/>
      <c r="H197" s="3"/>
      <c r="L197" s="3"/>
      <c r="M197" s="3"/>
    </row>
    <row r="198" customFormat="false" ht="15.75" hidden="false" customHeight="false" outlineLevel="0" collapsed="false">
      <c r="G198" s="3"/>
      <c r="H198" s="3"/>
      <c r="L198" s="3"/>
      <c r="M198" s="3"/>
    </row>
    <row r="199" customFormat="false" ht="15.75" hidden="false" customHeight="false" outlineLevel="0" collapsed="false">
      <c r="G199" s="3"/>
      <c r="H199" s="3"/>
      <c r="L199" s="3"/>
      <c r="M199" s="3"/>
    </row>
    <row r="200" customFormat="false" ht="15.75" hidden="false" customHeight="false" outlineLevel="0" collapsed="false">
      <c r="G200" s="3"/>
      <c r="H200" s="3"/>
      <c r="L200" s="3"/>
      <c r="M200" s="3"/>
    </row>
    <row r="201" customFormat="false" ht="15.75" hidden="false" customHeight="false" outlineLevel="0" collapsed="false">
      <c r="G201" s="3"/>
      <c r="H201" s="3"/>
      <c r="L201" s="3"/>
      <c r="M201" s="3"/>
    </row>
    <row r="202" customFormat="false" ht="15.75" hidden="false" customHeight="false" outlineLevel="0" collapsed="false">
      <c r="G202" s="3"/>
      <c r="H202" s="3"/>
      <c r="L202" s="3"/>
      <c r="M202" s="3"/>
    </row>
    <row r="203" customFormat="false" ht="15.75" hidden="false" customHeight="false" outlineLevel="0" collapsed="false">
      <c r="G203" s="3"/>
      <c r="H203" s="3"/>
      <c r="L203" s="3"/>
      <c r="M203" s="3"/>
    </row>
    <row r="204" customFormat="false" ht="15.75" hidden="false" customHeight="false" outlineLevel="0" collapsed="false">
      <c r="G204" s="3"/>
      <c r="H204" s="3"/>
      <c r="L204" s="3"/>
      <c r="M204" s="3"/>
    </row>
    <row r="205" customFormat="false" ht="15.75" hidden="false" customHeight="false" outlineLevel="0" collapsed="false">
      <c r="G205" s="3"/>
      <c r="H205" s="3"/>
      <c r="L205" s="3"/>
      <c r="M205" s="3"/>
    </row>
    <row r="206" customFormat="false" ht="15.75" hidden="false" customHeight="false" outlineLevel="0" collapsed="false">
      <c r="G206" s="3"/>
      <c r="H206" s="3"/>
      <c r="L206" s="3"/>
      <c r="M206" s="3"/>
    </row>
    <row r="207" customFormat="false" ht="15.75" hidden="false" customHeight="false" outlineLevel="0" collapsed="false">
      <c r="G207" s="3"/>
      <c r="H207" s="3"/>
      <c r="L207" s="3"/>
      <c r="M207" s="3"/>
    </row>
    <row r="208" customFormat="false" ht="15.75" hidden="false" customHeight="false" outlineLevel="0" collapsed="false">
      <c r="G208" s="3"/>
      <c r="H208" s="3"/>
      <c r="L208" s="3"/>
      <c r="M208" s="3"/>
    </row>
    <row r="209" customFormat="false" ht="15.75" hidden="false" customHeight="false" outlineLevel="0" collapsed="false">
      <c r="G209" s="3"/>
      <c r="H209" s="3"/>
      <c r="L209" s="3"/>
      <c r="M209" s="3"/>
    </row>
    <row r="210" customFormat="false" ht="15.75" hidden="false" customHeight="false" outlineLevel="0" collapsed="false">
      <c r="G210" s="3"/>
      <c r="H210" s="3"/>
      <c r="L210" s="3"/>
      <c r="M210" s="3"/>
    </row>
    <row r="211" customFormat="false" ht="15.75" hidden="false" customHeight="false" outlineLevel="0" collapsed="false">
      <c r="G211" s="3"/>
      <c r="H211" s="3"/>
      <c r="L211" s="3"/>
      <c r="M211" s="3"/>
    </row>
    <row r="212" customFormat="false" ht="15.75" hidden="false" customHeight="false" outlineLevel="0" collapsed="false">
      <c r="G212" s="3"/>
      <c r="H212" s="3"/>
      <c r="L212" s="3"/>
      <c r="M212" s="3"/>
    </row>
    <row r="213" customFormat="false" ht="15.75" hidden="false" customHeight="false" outlineLevel="0" collapsed="false">
      <c r="G213" s="3"/>
      <c r="H213" s="3"/>
      <c r="L213" s="3"/>
      <c r="M213" s="3"/>
    </row>
    <row r="214" customFormat="false" ht="15.75" hidden="false" customHeight="false" outlineLevel="0" collapsed="false">
      <c r="G214" s="3"/>
      <c r="H214" s="3"/>
      <c r="L214" s="3"/>
      <c r="M214" s="3"/>
    </row>
    <row r="215" customFormat="false" ht="15.75" hidden="false" customHeight="false" outlineLevel="0" collapsed="false">
      <c r="G215" s="3"/>
      <c r="H215" s="3"/>
      <c r="L215" s="3"/>
      <c r="M215" s="3"/>
    </row>
    <row r="216" customFormat="false" ht="15.75" hidden="false" customHeight="false" outlineLevel="0" collapsed="false">
      <c r="G216" s="3"/>
      <c r="H216" s="3"/>
      <c r="L216" s="3"/>
      <c r="M216" s="3"/>
    </row>
    <row r="217" customFormat="false" ht="15.75" hidden="false" customHeight="false" outlineLevel="0" collapsed="false">
      <c r="G217" s="3"/>
      <c r="H217" s="3"/>
      <c r="L217" s="3"/>
      <c r="M217" s="3"/>
    </row>
    <row r="218" customFormat="false" ht="15.75" hidden="false" customHeight="false" outlineLevel="0" collapsed="false">
      <c r="G218" s="3"/>
      <c r="H218" s="3"/>
      <c r="L218" s="3"/>
      <c r="M218" s="3"/>
    </row>
    <row r="219" customFormat="false" ht="15.75" hidden="false" customHeight="false" outlineLevel="0" collapsed="false">
      <c r="G219" s="3"/>
      <c r="H219" s="3"/>
      <c r="L219" s="3"/>
      <c r="M219" s="3"/>
    </row>
    <row r="220" customFormat="false" ht="15.75" hidden="false" customHeight="false" outlineLevel="0" collapsed="false">
      <c r="G220" s="3"/>
      <c r="H220" s="3"/>
      <c r="L220" s="3"/>
      <c r="M220" s="3"/>
    </row>
    <row r="221" customFormat="false" ht="15.75" hidden="false" customHeight="false" outlineLevel="0" collapsed="false">
      <c r="G221" s="3"/>
      <c r="H221" s="3"/>
      <c r="L221" s="3"/>
      <c r="M221" s="3"/>
    </row>
    <row r="222" customFormat="false" ht="15.75" hidden="false" customHeight="false" outlineLevel="0" collapsed="false">
      <c r="G222" s="3"/>
      <c r="H222" s="3"/>
      <c r="L222" s="3"/>
      <c r="M222" s="3"/>
    </row>
    <row r="223" customFormat="false" ht="15.75" hidden="false" customHeight="false" outlineLevel="0" collapsed="false">
      <c r="G223" s="3"/>
      <c r="H223" s="3"/>
      <c r="L223" s="3"/>
      <c r="M223" s="3"/>
    </row>
    <row r="224" customFormat="false" ht="15.75" hidden="false" customHeight="false" outlineLevel="0" collapsed="false">
      <c r="G224" s="3"/>
      <c r="H224" s="3"/>
      <c r="L224" s="3"/>
      <c r="M224" s="3"/>
    </row>
    <row r="225" customFormat="false" ht="15.75" hidden="false" customHeight="false" outlineLevel="0" collapsed="false">
      <c r="G225" s="3"/>
      <c r="H225" s="3"/>
      <c r="L225" s="3"/>
      <c r="M225" s="3"/>
    </row>
    <row r="226" customFormat="false" ht="15.75" hidden="false" customHeight="false" outlineLevel="0" collapsed="false">
      <c r="G226" s="3"/>
      <c r="H226" s="3"/>
      <c r="L226" s="3"/>
      <c r="M226" s="3"/>
    </row>
    <row r="227" customFormat="false" ht="15.75" hidden="false" customHeight="false" outlineLevel="0" collapsed="false">
      <c r="G227" s="3"/>
      <c r="H227" s="3"/>
      <c r="L227" s="3"/>
      <c r="M227" s="3"/>
    </row>
    <row r="228" customFormat="false" ht="15.75" hidden="false" customHeight="false" outlineLevel="0" collapsed="false">
      <c r="G228" s="3"/>
      <c r="H228" s="3"/>
      <c r="L228" s="3"/>
      <c r="M228" s="3"/>
    </row>
    <row r="229" customFormat="false" ht="15.75" hidden="false" customHeight="false" outlineLevel="0" collapsed="false">
      <c r="G229" s="3"/>
      <c r="H229" s="3"/>
      <c r="L229" s="3"/>
      <c r="M229" s="3"/>
    </row>
    <row r="230" customFormat="false" ht="15.75" hidden="false" customHeight="false" outlineLevel="0" collapsed="false">
      <c r="G230" s="3"/>
      <c r="H230" s="3"/>
      <c r="L230" s="3"/>
      <c r="M230" s="3"/>
    </row>
    <row r="231" customFormat="false" ht="15.75" hidden="false" customHeight="false" outlineLevel="0" collapsed="false">
      <c r="G231" s="3"/>
      <c r="H231" s="3"/>
      <c r="L231" s="3"/>
      <c r="M231" s="3"/>
    </row>
    <row r="232" customFormat="false" ht="15.75" hidden="false" customHeight="false" outlineLevel="0" collapsed="false">
      <c r="G232" s="3"/>
      <c r="H232" s="3"/>
      <c r="L232" s="3"/>
      <c r="M232" s="3"/>
    </row>
    <row r="233" customFormat="false" ht="15.75" hidden="false" customHeight="false" outlineLevel="0" collapsed="false">
      <c r="G233" s="3"/>
      <c r="H233" s="3"/>
      <c r="L233" s="3"/>
      <c r="M233" s="3"/>
    </row>
    <row r="234" customFormat="false" ht="15.75" hidden="false" customHeight="false" outlineLevel="0" collapsed="false">
      <c r="G234" s="3"/>
      <c r="H234" s="3"/>
      <c r="L234" s="3"/>
      <c r="M234" s="3"/>
    </row>
    <row r="235" customFormat="false" ht="15.75" hidden="false" customHeight="false" outlineLevel="0" collapsed="false">
      <c r="G235" s="3"/>
      <c r="H235" s="3"/>
      <c r="L235" s="3"/>
      <c r="M235" s="3"/>
    </row>
    <row r="236" customFormat="false" ht="15.75" hidden="false" customHeight="false" outlineLevel="0" collapsed="false">
      <c r="G236" s="3"/>
      <c r="H236" s="3"/>
      <c r="L236" s="3"/>
      <c r="M236" s="3"/>
    </row>
    <row r="237" customFormat="false" ht="15.75" hidden="false" customHeight="false" outlineLevel="0" collapsed="false">
      <c r="G237" s="3"/>
      <c r="H237" s="3"/>
      <c r="L237" s="3"/>
      <c r="M237" s="3"/>
    </row>
    <row r="238" customFormat="false" ht="15.75" hidden="false" customHeight="false" outlineLevel="0" collapsed="false">
      <c r="G238" s="3"/>
      <c r="H238" s="3"/>
      <c r="L238" s="3"/>
      <c r="M238" s="3"/>
    </row>
    <row r="239" customFormat="false" ht="15.75" hidden="false" customHeight="false" outlineLevel="0" collapsed="false">
      <c r="G239" s="3"/>
      <c r="H239" s="3"/>
      <c r="L239" s="3"/>
      <c r="M239" s="3"/>
    </row>
    <row r="240" customFormat="false" ht="15.75" hidden="false" customHeight="false" outlineLevel="0" collapsed="false">
      <c r="G240" s="3"/>
      <c r="H240" s="3"/>
      <c r="L240" s="3"/>
      <c r="M240" s="3"/>
    </row>
    <row r="241" customFormat="false" ht="15.75" hidden="false" customHeight="false" outlineLevel="0" collapsed="false">
      <c r="G241" s="3"/>
      <c r="H241" s="3"/>
      <c r="L241" s="3"/>
      <c r="M241" s="3"/>
    </row>
    <row r="242" customFormat="false" ht="15.75" hidden="false" customHeight="false" outlineLevel="0" collapsed="false">
      <c r="G242" s="3"/>
      <c r="H242" s="3"/>
      <c r="L242" s="3"/>
      <c r="M242" s="3"/>
    </row>
    <row r="243" customFormat="false" ht="15.75" hidden="false" customHeight="false" outlineLevel="0" collapsed="false">
      <c r="G243" s="3"/>
      <c r="H243" s="3"/>
      <c r="L243" s="3"/>
      <c r="M243" s="3"/>
    </row>
    <row r="244" customFormat="false" ht="15.75" hidden="false" customHeight="false" outlineLevel="0" collapsed="false">
      <c r="G244" s="3"/>
      <c r="H244" s="3"/>
      <c r="L244" s="3"/>
      <c r="M244" s="3"/>
    </row>
    <row r="245" customFormat="false" ht="15.75" hidden="false" customHeight="false" outlineLevel="0" collapsed="false">
      <c r="G245" s="3"/>
      <c r="H245" s="3"/>
      <c r="L245" s="3"/>
      <c r="M245" s="3"/>
    </row>
    <row r="246" customFormat="false" ht="15.75" hidden="false" customHeight="false" outlineLevel="0" collapsed="false">
      <c r="G246" s="3"/>
      <c r="H246" s="3"/>
      <c r="L246" s="3"/>
      <c r="M246" s="3"/>
    </row>
    <row r="247" customFormat="false" ht="15.75" hidden="false" customHeight="false" outlineLevel="0" collapsed="false">
      <c r="G247" s="3"/>
      <c r="H247" s="3"/>
      <c r="L247" s="3"/>
      <c r="M247" s="3"/>
    </row>
    <row r="248" customFormat="false" ht="15.75" hidden="false" customHeight="false" outlineLevel="0" collapsed="false">
      <c r="G248" s="3"/>
      <c r="H248" s="3"/>
      <c r="L248" s="3"/>
      <c r="M248" s="3"/>
    </row>
    <row r="249" customFormat="false" ht="15.75" hidden="false" customHeight="false" outlineLevel="0" collapsed="false">
      <c r="G249" s="3"/>
      <c r="H249" s="3"/>
      <c r="L249" s="3"/>
      <c r="M249" s="3"/>
    </row>
    <row r="250" customFormat="false" ht="15.75" hidden="false" customHeight="false" outlineLevel="0" collapsed="false">
      <c r="G250" s="3"/>
      <c r="H250" s="3"/>
      <c r="L250" s="3"/>
      <c r="M250" s="3"/>
    </row>
    <row r="251" customFormat="false" ht="15.75" hidden="false" customHeight="false" outlineLevel="0" collapsed="false">
      <c r="G251" s="3"/>
      <c r="H251" s="3"/>
      <c r="L251" s="3"/>
      <c r="M251" s="3"/>
    </row>
    <row r="252" customFormat="false" ht="15.75" hidden="false" customHeight="false" outlineLevel="0" collapsed="false">
      <c r="G252" s="3"/>
      <c r="H252" s="3"/>
      <c r="L252" s="3"/>
      <c r="M252" s="3"/>
    </row>
    <row r="253" customFormat="false" ht="15.75" hidden="false" customHeight="false" outlineLevel="0" collapsed="false">
      <c r="G253" s="3"/>
      <c r="H253" s="3"/>
      <c r="L253" s="3"/>
      <c r="M253" s="3"/>
    </row>
    <row r="254" customFormat="false" ht="15.75" hidden="false" customHeight="false" outlineLevel="0" collapsed="false">
      <c r="G254" s="3"/>
      <c r="H254" s="3"/>
      <c r="L254" s="3"/>
      <c r="M254" s="3"/>
    </row>
    <row r="255" customFormat="false" ht="15.75" hidden="false" customHeight="false" outlineLevel="0" collapsed="false">
      <c r="G255" s="3"/>
      <c r="H255" s="3"/>
      <c r="L255" s="3"/>
      <c r="M255" s="3"/>
    </row>
    <row r="256" customFormat="false" ht="15.75" hidden="false" customHeight="false" outlineLevel="0" collapsed="false">
      <c r="G256" s="3"/>
      <c r="H256" s="3"/>
      <c r="L256" s="3"/>
      <c r="M256" s="3"/>
    </row>
    <row r="257" customFormat="false" ht="15.75" hidden="false" customHeight="false" outlineLevel="0" collapsed="false">
      <c r="G257" s="3"/>
      <c r="H257" s="3"/>
      <c r="L257" s="3"/>
      <c r="M257" s="3"/>
    </row>
    <row r="258" customFormat="false" ht="15.75" hidden="false" customHeight="false" outlineLevel="0" collapsed="false">
      <c r="G258" s="3"/>
      <c r="H258" s="3"/>
      <c r="L258" s="3"/>
      <c r="M258" s="3"/>
    </row>
    <row r="259" customFormat="false" ht="15.75" hidden="false" customHeight="false" outlineLevel="0" collapsed="false">
      <c r="G259" s="3"/>
      <c r="H259" s="3"/>
      <c r="L259" s="3"/>
      <c r="M259" s="3"/>
    </row>
    <row r="260" customFormat="false" ht="15.75" hidden="false" customHeight="false" outlineLevel="0" collapsed="false">
      <c r="G260" s="3"/>
      <c r="H260" s="3"/>
      <c r="L260" s="3"/>
      <c r="M260" s="3"/>
    </row>
    <row r="261" customFormat="false" ht="15.75" hidden="false" customHeight="false" outlineLevel="0" collapsed="false">
      <c r="G261" s="3"/>
      <c r="H261" s="3"/>
      <c r="L261" s="3"/>
      <c r="M261" s="3"/>
    </row>
    <row r="262" customFormat="false" ht="15.75" hidden="false" customHeight="false" outlineLevel="0" collapsed="false">
      <c r="G262" s="3"/>
      <c r="H262" s="3"/>
      <c r="L262" s="3"/>
      <c r="M262" s="3"/>
    </row>
    <row r="263" customFormat="false" ht="15.75" hidden="false" customHeight="false" outlineLevel="0" collapsed="false">
      <c r="G263" s="3"/>
      <c r="H263" s="3"/>
      <c r="L263" s="3"/>
      <c r="M263" s="3"/>
    </row>
    <row r="264" customFormat="false" ht="15.75" hidden="false" customHeight="false" outlineLevel="0" collapsed="false">
      <c r="G264" s="3"/>
      <c r="H264" s="3"/>
      <c r="L264" s="3"/>
      <c r="M264" s="3"/>
    </row>
    <row r="265" customFormat="false" ht="15.75" hidden="false" customHeight="false" outlineLevel="0" collapsed="false">
      <c r="G265" s="3"/>
      <c r="H265" s="3"/>
      <c r="L265" s="3"/>
      <c r="M265" s="3"/>
    </row>
    <row r="266" customFormat="false" ht="15.75" hidden="false" customHeight="false" outlineLevel="0" collapsed="false">
      <c r="G266" s="3"/>
      <c r="H266" s="3"/>
      <c r="L266" s="3"/>
      <c r="M266" s="3"/>
    </row>
    <row r="267" customFormat="false" ht="15.75" hidden="false" customHeight="false" outlineLevel="0" collapsed="false">
      <c r="G267" s="3"/>
      <c r="H267" s="3"/>
      <c r="L267" s="3"/>
      <c r="M267" s="3"/>
    </row>
    <row r="268" customFormat="false" ht="15.75" hidden="false" customHeight="false" outlineLevel="0" collapsed="false">
      <c r="G268" s="3"/>
      <c r="H268" s="3"/>
      <c r="L268" s="3"/>
      <c r="M268" s="3"/>
    </row>
    <row r="269" customFormat="false" ht="15.75" hidden="false" customHeight="false" outlineLevel="0" collapsed="false">
      <c r="G269" s="3"/>
      <c r="H269" s="3"/>
      <c r="L269" s="3"/>
      <c r="M269" s="3"/>
    </row>
    <row r="270" customFormat="false" ht="15.75" hidden="false" customHeight="false" outlineLevel="0" collapsed="false">
      <c r="G270" s="3"/>
      <c r="H270" s="3"/>
      <c r="L270" s="3"/>
      <c r="M270" s="3"/>
    </row>
    <row r="271" customFormat="false" ht="15.75" hidden="false" customHeight="false" outlineLevel="0" collapsed="false">
      <c r="G271" s="3"/>
      <c r="H271" s="3"/>
      <c r="L271" s="3"/>
      <c r="M271" s="3"/>
    </row>
    <row r="272" customFormat="false" ht="15.75" hidden="false" customHeight="false" outlineLevel="0" collapsed="false">
      <c r="G272" s="3"/>
      <c r="H272" s="3"/>
      <c r="L272" s="3"/>
      <c r="M272" s="3"/>
    </row>
    <row r="273" customFormat="false" ht="15.75" hidden="false" customHeight="false" outlineLevel="0" collapsed="false">
      <c r="G273" s="3"/>
      <c r="H273" s="3"/>
      <c r="L273" s="3"/>
      <c r="M273" s="3"/>
    </row>
    <row r="274" customFormat="false" ht="15.75" hidden="false" customHeight="false" outlineLevel="0" collapsed="false">
      <c r="G274" s="3"/>
      <c r="H274" s="3"/>
      <c r="L274" s="3"/>
      <c r="M274" s="3"/>
    </row>
    <row r="275" customFormat="false" ht="15.75" hidden="false" customHeight="false" outlineLevel="0" collapsed="false">
      <c r="G275" s="3"/>
      <c r="H275" s="3"/>
      <c r="L275" s="3"/>
      <c r="M275" s="3"/>
    </row>
    <row r="276" customFormat="false" ht="15.75" hidden="false" customHeight="false" outlineLevel="0" collapsed="false">
      <c r="G276" s="3"/>
      <c r="H276" s="3"/>
      <c r="L276" s="3"/>
      <c r="M276" s="3"/>
    </row>
    <row r="277" customFormat="false" ht="15.75" hidden="false" customHeight="false" outlineLevel="0" collapsed="false">
      <c r="G277" s="3"/>
      <c r="H277" s="3"/>
      <c r="L277" s="3"/>
      <c r="M277" s="3"/>
    </row>
    <row r="278" customFormat="false" ht="15.75" hidden="false" customHeight="false" outlineLevel="0" collapsed="false">
      <c r="G278" s="3"/>
      <c r="H278" s="3"/>
      <c r="L278" s="3"/>
      <c r="M278" s="3"/>
    </row>
    <row r="279" customFormat="false" ht="15.75" hidden="false" customHeight="false" outlineLevel="0" collapsed="false">
      <c r="G279" s="3"/>
      <c r="H279" s="3"/>
      <c r="L279" s="3"/>
      <c r="M279" s="3"/>
    </row>
    <row r="280" customFormat="false" ht="15.75" hidden="false" customHeight="false" outlineLevel="0" collapsed="false">
      <c r="G280" s="3"/>
      <c r="H280" s="3"/>
      <c r="L280" s="3"/>
      <c r="M280" s="3"/>
    </row>
    <row r="281" customFormat="false" ht="15.75" hidden="false" customHeight="false" outlineLevel="0" collapsed="false">
      <c r="G281" s="3"/>
      <c r="H281" s="3"/>
      <c r="L281" s="3"/>
      <c r="M281" s="3"/>
    </row>
    <row r="282" customFormat="false" ht="15.75" hidden="false" customHeight="false" outlineLevel="0" collapsed="false">
      <c r="G282" s="3"/>
      <c r="H282" s="3"/>
      <c r="L282" s="3"/>
      <c r="M282" s="3"/>
    </row>
    <row r="283" customFormat="false" ht="15.75" hidden="false" customHeight="false" outlineLevel="0" collapsed="false">
      <c r="G283" s="3"/>
      <c r="H283" s="3"/>
      <c r="L283" s="3"/>
      <c r="M283" s="3"/>
    </row>
    <row r="284" customFormat="false" ht="15.75" hidden="false" customHeight="false" outlineLevel="0" collapsed="false">
      <c r="G284" s="3"/>
      <c r="H284" s="3"/>
      <c r="L284" s="3"/>
      <c r="M284" s="3"/>
    </row>
    <row r="285" customFormat="false" ht="15.75" hidden="false" customHeight="false" outlineLevel="0" collapsed="false">
      <c r="G285" s="3"/>
      <c r="H285" s="3"/>
      <c r="L285" s="3"/>
      <c r="M285" s="3"/>
    </row>
    <row r="286" customFormat="false" ht="15.75" hidden="false" customHeight="false" outlineLevel="0" collapsed="false">
      <c r="G286" s="3"/>
      <c r="H286" s="3"/>
      <c r="L286" s="3"/>
      <c r="M286" s="3"/>
    </row>
    <row r="287" customFormat="false" ht="15.75" hidden="false" customHeight="false" outlineLevel="0" collapsed="false">
      <c r="G287" s="3"/>
      <c r="H287" s="3"/>
      <c r="L287" s="3"/>
      <c r="M287" s="3"/>
    </row>
    <row r="288" customFormat="false" ht="15.75" hidden="false" customHeight="false" outlineLevel="0" collapsed="false">
      <c r="G288" s="3"/>
      <c r="H288" s="3"/>
      <c r="L288" s="3"/>
      <c r="M288" s="3"/>
    </row>
    <row r="289" customFormat="false" ht="15.75" hidden="false" customHeight="false" outlineLevel="0" collapsed="false">
      <c r="G289" s="3"/>
      <c r="H289" s="3"/>
      <c r="L289" s="3"/>
      <c r="M289" s="3"/>
    </row>
    <row r="290" customFormat="false" ht="15.75" hidden="false" customHeight="false" outlineLevel="0" collapsed="false">
      <c r="G290" s="3"/>
      <c r="H290" s="3"/>
      <c r="L290" s="3"/>
      <c r="M290" s="3"/>
    </row>
    <row r="291" customFormat="false" ht="15.75" hidden="false" customHeight="false" outlineLevel="0" collapsed="false">
      <c r="G291" s="3"/>
      <c r="H291" s="3"/>
      <c r="L291" s="3"/>
      <c r="M291" s="3"/>
    </row>
    <row r="292" customFormat="false" ht="15.75" hidden="false" customHeight="false" outlineLevel="0" collapsed="false">
      <c r="G292" s="3"/>
      <c r="H292" s="3"/>
      <c r="L292" s="3"/>
      <c r="M292" s="3"/>
    </row>
    <row r="293" customFormat="false" ht="15.75" hidden="false" customHeight="false" outlineLevel="0" collapsed="false">
      <c r="G293" s="3"/>
      <c r="H293" s="3"/>
      <c r="L293" s="3"/>
      <c r="M293" s="3"/>
    </row>
    <row r="294" customFormat="false" ht="15.75" hidden="false" customHeight="false" outlineLevel="0" collapsed="false">
      <c r="G294" s="3"/>
      <c r="H294" s="3"/>
      <c r="L294" s="3"/>
      <c r="M294" s="3"/>
    </row>
    <row r="295" customFormat="false" ht="15.75" hidden="false" customHeight="false" outlineLevel="0" collapsed="false">
      <c r="G295" s="3"/>
      <c r="H295" s="3"/>
      <c r="L295" s="3"/>
      <c r="M295" s="3"/>
    </row>
    <row r="296" customFormat="false" ht="15.75" hidden="false" customHeight="false" outlineLevel="0" collapsed="false">
      <c r="G296" s="3"/>
      <c r="H296" s="3"/>
      <c r="L296" s="3"/>
      <c r="M296" s="3"/>
    </row>
    <row r="297" customFormat="false" ht="15.75" hidden="false" customHeight="false" outlineLevel="0" collapsed="false">
      <c r="G297" s="3"/>
      <c r="H297" s="3"/>
      <c r="L297" s="3"/>
      <c r="M297" s="3"/>
    </row>
    <row r="298" customFormat="false" ht="15.75" hidden="false" customHeight="false" outlineLevel="0" collapsed="false">
      <c r="G298" s="3"/>
      <c r="H298" s="3"/>
      <c r="L298" s="3"/>
      <c r="M298" s="3"/>
    </row>
    <row r="299" customFormat="false" ht="15.75" hidden="false" customHeight="false" outlineLevel="0" collapsed="false">
      <c r="G299" s="3"/>
      <c r="H299" s="3"/>
      <c r="L299" s="3"/>
      <c r="M299" s="3"/>
    </row>
    <row r="300" customFormat="false" ht="15.75" hidden="false" customHeight="false" outlineLevel="0" collapsed="false">
      <c r="G300" s="3"/>
      <c r="H300" s="3"/>
      <c r="L300" s="3"/>
      <c r="M300" s="3"/>
    </row>
    <row r="301" customFormat="false" ht="15.75" hidden="false" customHeight="false" outlineLevel="0" collapsed="false">
      <c r="G301" s="3"/>
      <c r="H301" s="3"/>
      <c r="L301" s="3"/>
      <c r="M301" s="3"/>
    </row>
    <row r="302" customFormat="false" ht="15.75" hidden="false" customHeight="false" outlineLevel="0" collapsed="false">
      <c r="G302" s="3"/>
      <c r="H302" s="3"/>
      <c r="L302" s="3"/>
      <c r="M302" s="3"/>
    </row>
    <row r="303" customFormat="false" ht="15.75" hidden="false" customHeight="false" outlineLevel="0" collapsed="false">
      <c r="G303" s="3"/>
      <c r="H303" s="3"/>
      <c r="L303" s="3"/>
      <c r="M303" s="3"/>
    </row>
    <row r="304" customFormat="false" ht="15.75" hidden="false" customHeight="false" outlineLevel="0" collapsed="false">
      <c r="G304" s="3"/>
      <c r="H304" s="3"/>
      <c r="L304" s="3"/>
      <c r="M304" s="3"/>
    </row>
    <row r="305" customFormat="false" ht="15.75" hidden="false" customHeight="false" outlineLevel="0" collapsed="false">
      <c r="G305" s="3"/>
      <c r="H305" s="3"/>
      <c r="L305" s="3"/>
      <c r="M305" s="3"/>
    </row>
    <row r="306" customFormat="false" ht="15.75" hidden="false" customHeight="false" outlineLevel="0" collapsed="false">
      <c r="G306" s="3"/>
      <c r="H306" s="3"/>
      <c r="L306" s="3"/>
      <c r="M306" s="3"/>
    </row>
    <row r="307" customFormat="false" ht="15.75" hidden="false" customHeight="false" outlineLevel="0" collapsed="false">
      <c r="G307" s="3"/>
      <c r="H307" s="3"/>
      <c r="L307" s="3"/>
      <c r="M307" s="3"/>
    </row>
    <row r="308" customFormat="false" ht="15.75" hidden="false" customHeight="false" outlineLevel="0" collapsed="false">
      <c r="G308" s="3"/>
      <c r="H308" s="3"/>
      <c r="L308" s="3"/>
      <c r="M308" s="3"/>
    </row>
    <row r="309" customFormat="false" ht="15.75" hidden="false" customHeight="false" outlineLevel="0" collapsed="false">
      <c r="G309" s="3"/>
      <c r="H309" s="3"/>
      <c r="L309" s="3"/>
      <c r="M309" s="3"/>
    </row>
    <row r="310" customFormat="false" ht="15.75" hidden="false" customHeight="false" outlineLevel="0" collapsed="false">
      <c r="G310" s="3"/>
      <c r="H310" s="3"/>
      <c r="L310" s="3"/>
      <c r="M310" s="3"/>
    </row>
    <row r="311" customFormat="false" ht="15.75" hidden="false" customHeight="false" outlineLevel="0" collapsed="false">
      <c r="G311" s="3"/>
      <c r="H311" s="3"/>
      <c r="L311" s="3"/>
      <c r="M311" s="3"/>
    </row>
    <row r="312" customFormat="false" ht="15.75" hidden="false" customHeight="false" outlineLevel="0" collapsed="false">
      <c r="G312" s="3"/>
      <c r="H312" s="3"/>
      <c r="L312" s="3"/>
      <c r="M312" s="3"/>
    </row>
    <row r="313" customFormat="false" ht="15.75" hidden="false" customHeight="false" outlineLevel="0" collapsed="false">
      <c r="G313" s="3"/>
      <c r="H313" s="3"/>
      <c r="L313" s="3"/>
      <c r="M313" s="3"/>
    </row>
    <row r="314" customFormat="false" ht="15.75" hidden="false" customHeight="false" outlineLevel="0" collapsed="false">
      <c r="G314" s="3"/>
      <c r="H314" s="3"/>
      <c r="L314" s="3"/>
      <c r="M314" s="3"/>
    </row>
    <row r="315" customFormat="false" ht="15.75" hidden="false" customHeight="false" outlineLevel="0" collapsed="false">
      <c r="G315" s="3"/>
      <c r="H315" s="3"/>
      <c r="L315" s="3"/>
      <c r="M315" s="3"/>
    </row>
    <row r="316" customFormat="false" ht="15.75" hidden="false" customHeight="false" outlineLevel="0" collapsed="false">
      <c r="G316" s="3"/>
      <c r="H316" s="3"/>
      <c r="L316" s="3"/>
      <c r="M316" s="3"/>
    </row>
    <row r="317" customFormat="false" ht="15.75" hidden="false" customHeight="false" outlineLevel="0" collapsed="false">
      <c r="G317" s="3"/>
      <c r="H317" s="3"/>
      <c r="L317" s="3"/>
      <c r="M317" s="3"/>
    </row>
    <row r="318" customFormat="false" ht="15.75" hidden="false" customHeight="false" outlineLevel="0" collapsed="false">
      <c r="G318" s="3"/>
      <c r="H318" s="3"/>
      <c r="L318" s="3"/>
      <c r="M318" s="3"/>
    </row>
    <row r="319" customFormat="false" ht="15.75" hidden="false" customHeight="false" outlineLevel="0" collapsed="false">
      <c r="G319" s="3"/>
      <c r="H319" s="3"/>
      <c r="L319" s="3"/>
      <c r="M319" s="3"/>
    </row>
    <row r="320" customFormat="false" ht="15.75" hidden="false" customHeight="false" outlineLevel="0" collapsed="false">
      <c r="G320" s="3"/>
      <c r="H320" s="3"/>
      <c r="L320" s="3"/>
      <c r="M320" s="3"/>
    </row>
    <row r="321" customFormat="false" ht="15.75" hidden="false" customHeight="false" outlineLevel="0" collapsed="false">
      <c r="G321" s="3"/>
      <c r="H321" s="3"/>
      <c r="L321" s="3"/>
      <c r="M321" s="3"/>
    </row>
    <row r="322" customFormat="false" ht="15.75" hidden="false" customHeight="false" outlineLevel="0" collapsed="false">
      <c r="G322" s="3"/>
      <c r="H322" s="3"/>
      <c r="L322" s="3"/>
      <c r="M322" s="3"/>
    </row>
    <row r="323" customFormat="false" ht="15.75" hidden="false" customHeight="false" outlineLevel="0" collapsed="false">
      <c r="G323" s="3"/>
      <c r="H323" s="3"/>
      <c r="L323" s="3"/>
      <c r="M323" s="3"/>
    </row>
    <row r="324" customFormat="false" ht="15.75" hidden="false" customHeight="false" outlineLevel="0" collapsed="false">
      <c r="G324" s="3"/>
      <c r="H324" s="3"/>
      <c r="L324" s="3"/>
      <c r="M324" s="3"/>
    </row>
    <row r="325" customFormat="false" ht="15.75" hidden="false" customHeight="false" outlineLevel="0" collapsed="false">
      <c r="G325" s="3"/>
      <c r="H325" s="3"/>
      <c r="L325" s="3"/>
      <c r="M325" s="3"/>
    </row>
    <row r="326" customFormat="false" ht="15.75" hidden="false" customHeight="false" outlineLevel="0" collapsed="false">
      <c r="G326" s="3"/>
      <c r="H326" s="3"/>
      <c r="L326" s="3"/>
      <c r="M326" s="3"/>
    </row>
    <row r="327" customFormat="false" ht="15.75" hidden="false" customHeight="false" outlineLevel="0" collapsed="false">
      <c r="G327" s="3"/>
      <c r="H327" s="3"/>
      <c r="L327" s="3"/>
      <c r="M327" s="3"/>
    </row>
    <row r="328" customFormat="false" ht="15.75" hidden="false" customHeight="false" outlineLevel="0" collapsed="false">
      <c r="G328" s="3"/>
      <c r="H328" s="3"/>
      <c r="L328" s="3"/>
      <c r="M328" s="3"/>
    </row>
    <row r="329" customFormat="false" ht="15.75" hidden="false" customHeight="false" outlineLevel="0" collapsed="false">
      <c r="G329" s="3"/>
      <c r="H329" s="3"/>
      <c r="L329" s="3"/>
      <c r="M329" s="3"/>
    </row>
    <row r="330" customFormat="false" ht="15.75" hidden="false" customHeight="false" outlineLevel="0" collapsed="false">
      <c r="G330" s="3"/>
      <c r="H330" s="3"/>
      <c r="L330" s="3"/>
      <c r="M330" s="3"/>
    </row>
    <row r="331" customFormat="false" ht="15.75" hidden="false" customHeight="false" outlineLevel="0" collapsed="false">
      <c r="G331" s="3"/>
      <c r="H331" s="3"/>
      <c r="L331" s="3"/>
      <c r="M331" s="3"/>
    </row>
    <row r="332" customFormat="false" ht="15.75" hidden="false" customHeight="false" outlineLevel="0" collapsed="false">
      <c r="G332" s="3"/>
      <c r="H332" s="3"/>
      <c r="L332" s="3"/>
      <c r="M332" s="3"/>
    </row>
    <row r="333" customFormat="false" ht="15.75" hidden="false" customHeight="false" outlineLevel="0" collapsed="false">
      <c r="G333" s="3"/>
      <c r="H333" s="3"/>
      <c r="L333" s="3"/>
      <c r="M333" s="3"/>
    </row>
    <row r="334" customFormat="false" ht="15.75" hidden="false" customHeight="false" outlineLevel="0" collapsed="false">
      <c r="G334" s="3"/>
      <c r="H334" s="3"/>
      <c r="L334" s="3"/>
      <c r="M334" s="3"/>
    </row>
    <row r="335" customFormat="false" ht="15.75" hidden="false" customHeight="false" outlineLevel="0" collapsed="false">
      <c r="G335" s="3"/>
      <c r="H335" s="3"/>
      <c r="L335" s="3"/>
      <c r="M335" s="3"/>
    </row>
    <row r="336" customFormat="false" ht="15.75" hidden="false" customHeight="false" outlineLevel="0" collapsed="false">
      <c r="G336" s="3"/>
      <c r="H336" s="3"/>
      <c r="L336" s="3"/>
      <c r="M336" s="3"/>
    </row>
    <row r="337" customFormat="false" ht="15.75" hidden="false" customHeight="false" outlineLevel="0" collapsed="false">
      <c r="G337" s="3"/>
      <c r="H337" s="3"/>
      <c r="L337" s="3"/>
      <c r="M337" s="3"/>
    </row>
    <row r="338" customFormat="false" ht="15.75" hidden="false" customHeight="false" outlineLevel="0" collapsed="false">
      <c r="G338" s="3"/>
      <c r="H338" s="3"/>
      <c r="L338" s="3"/>
      <c r="M338" s="3"/>
    </row>
    <row r="339" customFormat="false" ht="15.75" hidden="false" customHeight="false" outlineLevel="0" collapsed="false">
      <c r="G339" s="3"/>
      <c r="H339" s="3"/>
      <c r="L339" s="3"/>
      <c r="M339" s="3"/>
    </row>
    <row r="340" customFormat="false" ht="15.75" hidden="false" customHeight="false" outlineLevel="0" collapsed="false">
      <c r="G340" s="3"/>
      <c r="H340" s="3"/>
      <c r="L340" s="3"/>
      <c r="M340" s="3"/>
    </row>
    <row r="341" customFormat="false" ht="15.75" hidden="false" customHeight="false" outlineLevel="0" collapsed="false">
      <c r="G341" s="3"/>
      <c r="H341" s="3"/>
      <c r="L341" s="3"/>
      <c r="M341" s="3"/>
    </row>
    <row r="342" customFormat="false" ht="15.75" hidden="false" customHeight="false" outlineLevel="0" collapsed="false">
      <c r="G342" s="3"/>
      <c r="H342" s="3"/>
      <c r="L342" s="3"/>
      <c r="M342" s="3"/>
    </row>
    <row r="343" customFormat="false" ht="15.75" hidden="false" customHeight="false" outlineLevel="0" collapsed="false">
      <c r="G343" s="3"/>
      <c r="H343" s="3"/>
      <c r="L343" s="3"/>
      <c r="M343" s="3"/>
    </row>
    <row r="344" customFormat="false" ht="15.75" hidden="false" customHeight="false" outlineLevel="0" collapsed="false">
      <c r="G344" s="3"/>
      <c r="H344" s="3"/>
      <c r="L344" s="3"/>
      <c r="M344" s="3"/>
    </row>
    <row r="345" customFormat="false" ht="15.75" hidden="false" customHeight="false" outlineLevel="0" collapsed="false">
      <c r="G345" s="3"/>
      <c r="H345" s="3"/>
      <c r="L345" s="3"/>
      <c r="M345" s="3"/>
    </row>
    <row r="346" customFormat="false" ht="15.75" hidden="false" customHeight="false" outlineLevel="0" collapsed="false">
      <c r="G346" s="3"/>
      <c r="H346" s="3"/>
      <c r="L346" s="3"/>
      <c r="M346" s="3"/>
    </row>
    <row r="347" customFormat="false" ht="15.75" hidden="false" customHeight="false" outlineLevel="0" collapsed="false">
      <c r="G347" s="3"/>
      <c r="H347" s="3"/>
      <c r="L347" s="3"/>
      <c r="M347" s="3"/>
    </row>
    <row r="348" customFormat="false" ht="15.75" hidden="false" customHeight="false" outlineLevel="0" collapsed="false">
      <c r="G348" s="3"/>
      <c r="H348" s="3"/>
      <c r="L348" s="3"/>
      <c r="M348" s="3"/>
    </row>
    <row r="349" customFormat="false" ht="15.75" hidden="false" customHeight="false" outlineLevel="0" collapsed="false">
      <c r="G349" s="3"/>
      <c r="H349" s="3"/>
      <c r="L349" s="3"/>
      <c r="M349" s="3"/>
    </row>
    <row r="350" customFormat="false" ht="15.75" hidden="false" customHeight="false" outlineLevel="0" collapsed="false">
      <c r="G350" s="3"/>
      <c r="H350" s="3"/>
      <c r="L350" s="3"/>
      <c r="M350" s="3"/>
    </row>
    <row r="351" customFormat="false" ht="15.75" hidden="false" customHeight="false" outlineLevel="0" collapsed="false">
      <c r="G351" s="3"/>
      <c r="H351" s="3"/>
      <c r="L351" s="3"/>
      <c r="M351" s="3"/>
    </row>
    <row r="352" customFormat="false" ht="15.75" hidden="false" customHeight="false" outlineLevel="0" collapsed="false">
      <c r="G352" s="3"/>
      <c r="H352" s="3"/>
      <c r="L352" s="3"/>
      <c r="M352" s="3"/>
    </row>
    <row r="353" customFormat="false" ht="15.75" hidden="false" customHeight="false" outlineLevel="0" collapsed="false">
      <c r="G353" s="3"/>
      <c r="H353" s="3"/>
      <c r="L353" s="3"/>
      <c r="M353" s="3"/>
    </row>
    <row r="354" customFormat="false" ht="15.75" hidden="false" customHeight="false" outlineLevel="0" collapsed="false">
      <c r="G354" s="3"/>
      <c r="H354" s="3"/>
      <c r="L354" s="3"/>
      <c r="M354" s="3"/>
    </row>
    <row r="355" customFormat="false" ht="15.75" hidden="false" customHeight="false" outlineLevel="0" collapsed="false">
      <c r="G355" s="3"/>
      <c r="H355" s="3"/>
      <c r="L355" s="3"/>
      <c r="M355" s="3"/>
    </row>
    <row r="356" customFormat="false" ht="15.75" hidden="false" customHeight="false" outlineLevel="0" collapsed="false">
      <c r="G356" s="3"/>
      <c r="H356" s="3"/>
      <c r="L356" s="3"/>
      <c r="M356" s="3"/>
    </row>
    <row r="357" customFormat="false" ht="15.75" hidden="false" customHeight="false" outlineLevel="0" collapsed="false">
      <c r="G357" s="3"/>
      <c r="H357" s="3"/>
      <c r="L357" s="3"/>
      <c r="M357" s="3"/>
    </row>
    <row r="358" customFormat="false" ht="15.75" hidden="false" customHeight="false" outlineLevel="0" collapsed="false">
      <c r="G358" s="3"/>
      <c r="H358" s="3"/>
      <c r="L358" s="3"/>
      <c r="M358" s="3"/>
    </row>
    <row r="359" customFormat="false" ht="15.75" hidden="false" customHeight="false" outlineLevel="0" collapsed="false">
      <c r="G359" s="3"/>
      <c r="H359" s="3"/>
      <c r="L359" s="3"/>
      <c r="M359" s="3"/>
    </row>
    <row r="360" customFormat="false" ht="15.75" hidden="false" customHeight="false" outlineLevel="0" collapsed="false">
      <c r="G360" s="3"/>
      <c r="H360" s="3"/>
      <c r="L360" s="3"/>
      <c r="M360" s="3"/>
    </row>
    <row r="361" customFormat="false" ht="15.75" hidden="false" customHeight="false" outlineLevel="0" collapsed="false">
      <c r="G361" s="3"/>
      <c r="H361" s="3"/>
      <c r="L361" s="3"/>
      <c r="M361" s="3"/>
    </row>
    <row r="362" customFormat="false" ht="15.75" hidden="false" customHeight="false" outlineLevel="0" collapsed="false">
      <c r="G362" s="3"/>
      <c r="H362" s="3"/>
      <c r="L362" s="3"/>
      <c r="M362" s="3"/>
    </row>
    <row r="363" customFormat="false" ht="15.75" hidden="false" customHeight="false" outlineLevel="0" collapsed="false">
      <c r="G363" s="3"/>
      <c r="H363" s="3"/>
      <c r="L363" s="3"/>
      <c r="M363" s="3"/>
    </row>
    <row r="364" customFormat="false" ht="15.75" hidden="false" customHeight="false" outlineLevel="0" collapsed="false">
      <c r="G364" s="3"/>
      <c r="H364" s="3"/>
      <c r="L364" s="3"/>
      <c r="M364" s="3"/>
    </row>
    <row r="365" customFormat="false" ht="15.75" hidden="false" customHeight="false" outlineLevel="0" collapsed="false">
      <c r="G365" s="3"/>
      <c r="H365" s="3"/>
      <c r="L365" s="3"/>
      <c r="M365" s="3"/>
    </row>
    <row r="366" customFormat="false" ht="15.75" hidden="false" customHeight="false" outlineLevel="0" collapsed="false">
      <c r="G366" s="3"/>
      <c r="H366" s="3"/>
      <c r="L366" s="3"/>
      <c r="M366" s="3"/>
    </row>
    <row r="367" customFormat="false" ht="15.75" hidden="false" customHeight="false" outlineLevel="0" collapsed="false">
      <c r="G367" s="3"/>
      <c r="H367" s="3"/>
      <c r="L367" s="3"/>
      <c r="M367" s="3"/>
    </row>
    <row r="368" customFormat="false" ht="15.75" hidden="false" customHeight="false" outlineLevel="0" collapsed="false">
      <c r="G368" s="3"/>
      <c r="H368" s="3"/>
      <c r="L368" s="3"/>
      <c r="M368" s="3"/>
    </row>
    <row r="369" customFormat="false" ht="15.75" hidden="false" customHeight="false" outlineLevel="0" collapsed="false">
      <c r="G369" s="3"/>
      <c r="H369" s="3"/>
      <c r="L369" s="3"/>
      <c r="M369" s="3"/>
    </row>
    <row r="370" customFormat="false" ht="15.75" hidden="false" customHeight="false" outlineLevel="0" collapsed="false">
      <c r="G370" s="3"/>
      <c r="H370" s="3"/>
      <c r="L370" s="3"/>
      <c r="M370" s="3"/>
    </row>
    <row r="371" customFormat="false" ht="15.75" hidden="false" customHeight="false" outlineLevel="0" collapsed="false">
      <c r="G371" s="3"/>
      <c r="H371" s="3"/>
      <c r="L371" s="3"/>
      <c r="M371" s="3"/>
    </row>
    <row r="372" customFormat="false" ht="15.75" hidden="false" customHeight="false" outlineLevel="0" collapsed="false">
      <c r="G372" s="3"/>
      <c r="H372" s="3"/>
      <c r="L372" s="3"/>
      <c r="M372" s="3"/>
    </row>
    <row r="373" customFormat="false" ht="15.75" hidden="false" customHeight="false" outlineLevel="0" collapsed="false">
      <c r="G373" s="3"/>
      <c r="H373" s="3"/>
      <c r="L373" s="3"/>
      <c r="M373" s="3"/>
    </row>
    <row r="374" customFormat="false" ht="15.75" hidden="false" customHeight="false" outlineLevel="0" collapsed="false">
      <c r="G374" s="3"/>
      <c r="H374" s="3"/>
      <c r="L374" s="3"/>
      <c r="M374" s="3"/>
    </row>
    <row r="375" customFormat="false" ht="15.75" hidden="false" customHeight="false" outlineLevel="0" collapsed="false">
      <c r="G375" s="3"/>
      <c r="H375" s="3"/>
      <c r="L375" s="3"/>
      <c r="M375" s="3"/>
    </row>
    <row r="376" customFormat="false" ht="15.75" hidden="false" customHeight="false" outlineLevel="0" collapsed="false">
      <c r="G376" s="3"/>
      <c r="H376" s="3"/>
      <c r="L376" s="3"/>
      <c r="M376" s="3"/>
    </row>
    <row r="377" customFormat="false" ht="15.75" hidden="false" customHeight="false" outlineLevel="0" collapsed="false">
      <c r="G377" s="3"/>
      <c r="H377" s="3"/>
      <c r="L377" s="3"/>
      <c r="M377" s="3"/>
    </row>
    <row r="378" customFormat="false" ht="15.75" hidden="false" customHeight="false" outlineLevel="0" collapsed="false">
      <c r="G378" s="3"/>
      <c r="H378" s="3"/>
      <c r="L378" s="3"/>
      <c r="M378" s="3"/>
    </row>
    <row r="379" customFormat="false" ht="15.75" hidden="false" customHeight="false" outlineLevel="0" collapsed="false">
      <c r="G379" s="3"/>
      <c r="H379" s="3"/>
      <c r="L379" s="3"/>
      <c r="M379" s="3"/>
    </row>
    <row r="380" customFormat="false" ht="15.75" hidden="false" customHeight="false" outlineLevel="0" collapsed="false">
      <c r="G380" s="3"/>
      <c r="H380" s="3"/>
      <c r="L380" s="3"/>
      <c r="M380" s="3"/>
    </row>
    <row r="381" customFormat="false" ht="15.75" hidden="false" customHeight="false" outlineLevel="0" collapsed="false">
      <c r="G381" s="3"/>
      <c r="H381" s="3"/>
      <c r="L381" s="3"/>
      <c r="M381" s="3"/>
    </row>
    <row r="382" customFormat="false" ht="15.75" hidden="false" customHeight="false" outlineLevel="0" collapsed="false">
      <c r="G382" s="3"/>
      <c r="H382" s="3"/>
      <c r="L382" s="3"/>
      <c r="M382" s="3"/>
    </row>
    <row r="383" customFormat="false" ht="15.75" hidden="false" customHeight="false" outlineLevel="0" collapsed="false">
      <c r="G383" s="3"/>
      <c r="H383" s="3"/>
      <c r="L383" s="3"/>
      <c r="M383" s="3"/>
    </row>
    <row r="384" customFormat="false" ht="15.75" hidden="false" customHeight="false" outlineLevel="0" collapsed="false">
      <c r="G384" s="3"/>
      <c r="H384" s="3"/>
      <c r="L384" s="3"/>
      <c r="M384" s="3"/>
    </row>
    <row r="385" customFormat="false" ht="15.75" hidden="false" customHeight="false" outlineLevel="0" collapsed="false">
      <c r="G385" s="3"/>
      <c r="H385" s="3"/>
      <c r="L385" s="3"/>
      <c r="M385" s="3"/>
    </row>
    <row r="386" customFormat="false" ht="15.75" hidden="false" customHeight="false" outlineLevel="0" collapsed="false">
      <c r="G386" s="3"/>
      <c r="H386" s="3"/>
      <c r="L386" s="3"/>
      <c r="M386" s="3"/>
    </row>
    <row r="387" customFormat="false" ht="15.75" hidden="false" customHeight="false" outlineLevel="0" collapsed="false">
      <c r="G387" s="3"/>
      <c r="H387" s="3"/>
      <c r="L387" s="3"/>
      <c r="M387" s="3"/>
    </row>
    <row r="388" customFormat="false" ht="15.75" hidden="false" customHeight="false" outlineLevel="0" collapsed="false">
      <c r="G388" s="3"/>
      <c r="H388" s="3"/>
      <c r="L388" s="3"/>
      <c r="M388" s="3"/>
    </row>
    <row r="389" customFormat="false" ht="15.75" hidden="false" customHeight="false" outlineLevel="0" collapsed="false">
      <c r="G389" s="3"/>
      <c r="H389" s="3"/>
      <c r="L389" s="3"/>
      <c r="M389" s="3"/>
    </row>
    <row r="390" customFormat="false" ht="15.75" hidden="false" customHeight="false" outlineLevel="0" collapsed="false">
      <c r="G390" s="3"/>
      <c r="H390" s="3"/>
      <c r="L390" s="3"/>
      <c r="M390" s="3"/>
    </row>
    <row r="391" customFormat="false" ht="15.75" hidden="false" customHeight="false" outlineLevel="0" collapsed="false">
      <c r="G391" s="3"/>
      <c r="H391" s="3"/>
      <c r="L391" s="3"/>
      <c r="M391" s="3"/>
    </row>
    <row r="392" customFormat="false" ht="15.75" hidden="false" customHeight="false" outlineLevel="0" collapsed="false">
      <c r="G392" s="3"/>
      <c r="H392" s="3"/>
      <c r="L392" s="3"/>
      <c r="M392" s="3"/>
    </row>
    <row r="393" customFormat="false" ht="15.75" hidden="false" customHeight="false" outlineLevel="0" collapsed="false">
      <c r="G393" s="3"/>
      <c r="H393" s="3"/>
      <c r="L393" s="3"/>
      <c r="M393" s="3"/>
    </row>
    <row r="394" customFormat="false" ht="15.75" hidden="false" customHeight="false" outlineLevel="0" collapsed="false">
      <c r="G394" s="3"/>
      <c r="H394" s="3"/>
      <c r="L394" s="3"/>
      <c r="M394" s="3"/>
    </row>
    <row r="395" customFormat="false" ht="15.75" hidden="false" customHeight="false" outlineLevel="0" collapsed="false">
      <c r="G395" s="3"/>
      <c r="H395" s="3"/>
      <c r="L395" s="3"/>
      <c r="M395" s="3"/>
    </row>
    <row r="396" customFormat="false" ht="15.75" hidden="false" customHeight="false" outlineLevel="0" collapsed="false">
      <c r="G396" s="3"/>
      <c r="H396" s="3"/>
      <c r="L396" s="3"/>
      <c r="M396" s="3"/>
    </row>
    <row r="397" customFormat="false" ht="15.75" hidden="false" customHeight="false" outlineLevel="0" collapsed="false">
      <c r="G397" s="3"/>
      <c r="H397" s="3"/>
      <c r="L397" s="3"/>
      <c r="M397" s="3"/>
    </row>
    <row r="398" customFormat="false" ht="15.75" hidden="false" customHeight="false" outlineLevel="0" collapsed="false">
      <c r="G398" s="3"/>
      <c r="H398" s="3"/>
      <c r="L398" s="3"/>
      <c r="M398" s="3"/>
    </row>
    <row r="399" customFormat="false" ht="15.75" hidden="false" customHeight="false" outlineLevel="0" collapsed="false">
      <c r="G399" s="3"/>
      <c r="H399" s="3"/>
      <c r="L399" s="3"/>
      <c r="M399" s="3"/>
    </row>
    <row r="400" customFormat="false" ht="15.75" hidden="false" customHeight="false" outlineLevel="0" collapsed="false">
      <c r="G400" s="3"/>
      <c r="H400" s="3"/>
      <c r="L400" s="3"/>
      <c r="M400" s="3"/>
    </row>
    <row r="401" customFormat="false" ht="15.75" hidden="false" customHeight="false" outlineLevel="0" collapsed="false">
      <c r="G401" s="3"/>
      <c r="H401" s="3"/>
      <c r="L401" s="3"/>
      <c r="M401" s="3"/>
    </row>
    <row r="402" customFormat="false" ht="15.75" hidden="false" customHeight="false" outlineLevel="0" collapsed="false">
      <c r="G402" s="3"/>
      <c r="H402" s="3"/>
      <c r="L402" s="3"/>
      <c r="M402" s="3"/>
    </row>
    <row r="403" customFormat="false" ht="15.75" hidden="false" customHeight="false" outlineLevel="0" collapsed="false">
      <c r="G403" s="3"/>
      <c r="H403" s="3"/>
      <c r="L403" s="3"/>
      <c r="M403" s="3"/>
    </row>
    <row r="404" customFormat="false" ht="15.75" hidden="false" customHeight="false" outlineLevel="0" collapsed="false">
      <c r="G404" s="3"/>
      <c r="H404" s="3"/>
      <c r="L404" s="3"/>
      <c r="M404" s="3"/>
    </row>
    <row r="405" customFormat="false" ht="15.75" hidden="false" customHeight="false" outlineLevel="0" collapsed="false">
      <c r="G405" s="3"/>
      <c r="H405" s="3"/>
      <c r="L405" s="3"/>
      <c r="M405" s="3"/>
    </row>
    <row r="406" customFormat="false" ht="15.75" hidden="false" customHeight="false" outlineLevel="0" collapsed="false">
      <c r="G406" s="3"/>
      <c r="H406" s="3"/>
      <c r="L406" s="3"/>
      <c r="M406" s="3"/>
    </row>
    <row r="407" customFormat="false" ht="15.75" hidden="false" customHeight="false" outlineLevel="0" collapsed="false">
      <c r="G407" s="3"/>
      <c r="H407" s="3"/>
      <c r="L407" s="3"/>
      <c r="M407" s="3"/>
    </row>
    <row r="408" customFormat="false" ht="15.75" hidden="false" customHeight="false" outlineLevel="0" collapsed="false">
      <c r="G408" s="3"/>
      <c r="H408" s="3"/>
      <c r="L408" s="3"/>
      <c r="M408" s="3"/>
    </row>
    <row r="409" customFormat="false" ht="15.75" hidden="false" customHeight="false" outlineLevel="0" collapsed="false">
      <c r="G409" s="3"/>
      <c r="H409" s="3"/>
      <c r="L409" s="3"/>
      <c r="M409" s="3"/>
    </row>
    <row r="410" customFormat="false" ht="15.75" hidden="false" customHeight="false" outlineLevel="0" collapsed="false">
      <c r="G410" s="3"/>
      <c r="H410" s="3"/>
      <c r="L410" s="3"/>
      <c r="M410" s="3"/>
    </row>
    <row r="411" customFormat="false" ht="15.75" hidden="false" customHeight="false" outlineLevel="0" collapsed="false">
      <c r="G411" s="3"/>
      <c r="H411" s="3"/>
      <c r="L411" s="3"/>
      <c r="M411" s="3"/>
    </row>
    <row r="412" customFormat="false" ht="15.75" hidden="false" customHeight="false" outlineLevel="0" collapsed="false">
      <c r="G412" s="3"/>
      <c r="H412" s="3"/>
      <c r="L412" s="3"/>
      <c r="M412" s="3"/>
    </row>
    <row r="413" customFormat="false" ht="15.75" hidden="false" customHeight="false" outlineLevel="0" collapsed="false">
      <c r="G413" s="3"/>
      <c r="H413" s="3"/>
      <c r="L413" s="3"/>
      <c r="M413" s="3"/>
    </row>
    <row r="414" customFormat="false" ht="15.75" hidden="false" customHeight="false" outlineLevel="0" collapsed="false">
      <c r="G414" s="3"/>
      <c r="H414" s="3"/>
      <c r="L414" s="3"/>
      <c r="M414" s="3"/>
    </row>
    <row r="415" customFormat="false" ht="15.75" hidden="false" customHeight="false" outlineLevel="0" collapsed="false">
      <c r="G415" s="3"/>
      <c r="H415" s="3"/>
      <c r="L415" s="3"/>
      <c r="M415" s="3"/>
    </row>
    <row r="416" customFormat="false" ht="15.75" hidden="false" customHeight="false" outlineLevel="0" collapsed="false">
      <c r="G416" s="3"/>
      <c r="H416" s="3"/>
      <c r="L416" s="3"/>
      <c r="M416" s="3"/>
    </row>
    <row r="417" customFormat="false" ht="15.75" hidden="false" customHeight="false" outlineLevel="0" collapsed="false">
      <c r="G417" s="3"/>
      <c r="H417" s="3"/>
      <c r="L417" s="3"/>
      <c r="M417" s="3"/>
    </row>
    <row r="418" customFormat="false" ht="15.75" hidden="false" customHeight="false" outlineLevel="0" collapsed="false">
      <c r="G418" s="3"/>
      <c r="H418" s="3"/>
      <c r="L418" s="3"/>
      <c r="M418" s="3"/>
    </row>
    <row r="419" customFormat="false" ht="15.75" hidden="false" customHeight="false" outlineLevel="0" collapsed="false">
      <c r="G419" s="3"/>
      <c r="H419" s="3"/>
      <c r="L419" s="3"/>
      <c r="M419" s="3"/>
    </row>
    <row r="420" customFormat="false" ht="15.75" hidden="false" customHeight="false" outlineLevel="0" collapsed="false">
      <c r="G420" s="3"/>
      <c r="H420" s="3"/>
      <c r="L420" s="3"/>
      <c r="M420" s="3"/>
    </row>
    <row r="421" customFormat="false" ht="15.75" hidden="false" customHeight="false" outlineLevel="0" collapsed="false">
      <c r="G421" s="3"/>
      <c r="H421" s="3"/>
      <c r="L421" s="3"/>
      <c r="M421" s="3"/>
    </row>
    <row r="422" customFormat="false" ht="15.75" hidden="false" customHeight="false" outlineLevel="0" collapsed="false">
      <c r="G422" s="3"/>
      <c r="H422" s="3"/>
      <c r="L422" s="3"/>
      <c r="M422" s="3"/>
    </row>
    <row r="423" customFormat="false" ht="15.75" hidden="false" customHeight="false" outlineLevel="0" collapsed="false">
      <c r="G423" s="3"/>
      <c r="H423" s="3"/>
      <c r="L423" s="3"/>
      <c r="M423" s="3"/>
    </row>
    <row r="424" customFormat="false" ht="15.75" hidden="false" customHeight="false" outlineLevel="0" collapsed="false">
      <c r="G424" s="3"/>
      <c r="H424" s="3"/>
      <c r="L424" s="3"/>
      <c r="M424" s="3"/>
    </row>
    <row r="425" customFormat="false" ht="15.75" hidden="false" customHeight="false" outlineLevel="0" collapsed="false">
      <c r="G425" s="3"/>
      <c r="H425" s="3"/>
      <c r="L425" s="3"/>
      <c r="M425" s="3"/>
    </row>
    <row r="426" customFormat="false" ht="15.75" hidden="false" customHeight="false" outlineLevel="0" collapsed="false">
      <c r="G426" s="3"/>
      <c r="H426" s="3"/>
      <c r="L426" s="3"/>
      <c r="M426" s="3"/>
    </row>
    <row r="427" customFormat="false" ht="15.75" hidden="false" customHeight="false" outlineLevel="0" collapsed="false">
      <c r="G427" s="3"/>
      <c r="H427" s="3"/>
      <c r="L427" s="3"/>
      <c r="M427" s="3"/>
    </row>
    <row r="428" customFormat="false" ht="15.75" hidden="false" customHeight="false" outlineLevel="0" collapsed="false">
      <c r="G428" s="3"/>
      <c r="H428" s="3"/>
      <c r="L428" s="3"/>
      <c r="M428" s="3"/>
    </row>
    <row r="429" customFormat="false" ht="15.75" hidden="false" customHeight="false" outlineLevel="0" collapsed="false">
      <c r="G429" s="3"/>
      <c r="H429" s="3"/>
      <c r="L429" s="3"/>
      <c r="M429" s="3"/>
    </row>
    <row r="430" customFormat="false" ht="15.75" hidden="false" customHeight="false" outlineLevel="0" collapsed="false">
      <c r="G430" s="3"/>
      <c r="H430" s="3"/>
      <c r="L430" s="3"/>
      <c r="M430" s="3"/>
    </row>
    <row r="431" customFormat="false" ht="15.75" hidden="false" customHeight="false" outlineLevel="0" collapsed="false">
      <c r="G431" s="3"/>
      <c r="H431" s="3"/>
      <c r="L431" s="3"/>
      <c r="M431" s="3"/>
    </row>
    <row r="432" customFormat="false" ht="15.75" hidden="false" customHeight="false" outlineLevel="0" collapsed="false">
      <c r="G432" s="3"/>
      <c r="H432" s="3"/>
      <c r="L432" s="3"/>
      <c r="M432" s="3"/>
    </row>
    <row r="433" customFormat="false" ht="15.75" hidden="false" customHeight="false" outlineLevel="0" collapsed="false">
      <c r="G433" s="3"/>
      <c r="H433" s="3"/>
      <c r="L433" s="3"/>
      <c r="M433" s="3"/>
    </row>
    <row r="434" customFormat="false" ht="15.75" hidden="false" customHeight="false" outlineLevel="0" collapsed="false">
      <c r="G434" s="3"/>
      <c r="H434" s="3"/>
      <c r="L434" s="3"/>
      <c r="M434" s="3"/>
    </row>
    <row r="435" customFormat="false" ht="15.75" hidden="false" customHeight="false" outlineLevel="0" collapsed="false">
      <c r="G435" s="3"/>
      <c r="H435" s="3"/>
      <c r="L435" s="3"/>
      <c r="M435" s="3"/>
    </row>
    <row r="436" customFormat="false" ht="15.75" hidden="false" customHeight="false" outlineLevel="0" collapsed="false">
      <c r="G436" s="3"/>
      <c r="H436" s="3"/>
      <c r="L436" s="3"/>
      <c r="M436" s="3"/>
    </row>
    <row r="437" customFormat="false" ht="15.75" hidden="false" customHeight="false" outlineLevel="0" collapsed="false">
      <c r="G437" s="3"/>
      <c r="H437" s="3"/>
      <c r="L437" s="3"/>
      <c r="M437" s="3"/>
    </row>
    <row r="438" customFormat="false" ht="15.75" hidden="false" customHeight="false" outlineLevel="0" collapsed="false">
      <c r="G438" s="3"/>
      <c r="H438" s="3"/>
      <c r="L438" s="3"/>
      <c r="M438" s="3"/>
    </row>
    <row r="439" customFormat="false" ht="15.75" hidden="false" customHeight="false" outlineLevel="0" collapsed="false">
      <c r="G439" s="3"/>
      <c r="H439" s="3"/>
      <c r="L439" s="3"/>
      <c r="M439" s="3"/>
    </row>
    <row r="440" customFormat="false" ht="15.75" hidden="false" customHeight="false" outlineLevel="0" collapsed="false">
      <c r="G440" s="3"/>
      <c r="H440" s="3"/>
      <c r="L440" s="3"/>
      <c r="M440" s="3"/>
    </row>
    <row r="441" customFormat="false" ht="15.75" hidden="false" customHeight="false" outlineLevel="0" collapsed="false">
      <c r="G441" s="3"/>
      <c r="H441" s="3"/>
      <c r="L441" s="3"/>
      <c r="M441" s="3"/>
    </row>
    <row r="442" customFormat="false" ht="15.75" hidden="false" customHeight="false" outlineLevel="0" collapsed="false">
      <c r="G442" s="3"/>
      <c r="H442" s="3"/>
      <c r="L442" s="3"/>
      <c r="M442" s="3"/>
    </row>
    <row r="443" customFormat="false" ht="15.75" hidden="false" customHeight="false" outlineLevel="0" collapsed="false">
      <c r="G443" s="3"/>
      <c r="H443" s="3"/>
      <c r="L443" s="3"/>
      <c r="M443" s="3"/>
    </row>
    <row r="444" customFormat="false" ht="15.75" hidden="false" customHeight="false" outlineLevel="0" collapsed="false">
      <c r="G444" s="3"/>
      <c r="H444" s="3"/>
      <c r="L444" s="3"/>
      <c r="M444" s="3"/>
    </row>
    <row r="445" customFormat="false" ht="15.75" hidden="false" customHeight="false" outlineLevel="0" collapsed="false">
      <c r="G445" s="3"/>
      <c r="H445" s="3"/>
      <c r="L445" s="3"/>
      <c r="M445" s="3"/>
    </row>
    <row r="446" customFormat="false" ht="15.75" hidden="false" customHeight="false" outlineLevel="0" collapsed="false">
      <c r="G446" s="3"/>
      <c r="H446" s="3"/>
      <c r="L446" s="3"/>
      <c r="M446" s="3"/>
    </row>
    <row r="447" customFormat="false" ht="15.75" hidden="false" customHeight="false" outlineLevel="0" collapsed="false">
      <c r="G447" s="3"/>
      <c r="H447" s="3"/>
      <c r="L447" s="3"/>
      <c r="M447" s="3"/>
    </row>
    <row r="448" customFormat="false" ht="15.75" hidden="false" customHeight="false" outlineLevel="0" collapsed="false">
      <c r="G448" s="3"/>
      <c r="H448" s="3"/>
      <c r="L448" s="3"/>
      <c r="M448" s="3"/>
    </row>
    <row r="449" customFormat="false" ht="15.75" hidden="false" customHeight="false" outlineLevel="0" collapsed="false">
      <c r="G449" s="3"/>
      <c r="H449" s="3"/>
      <c r="L449" s="3"/>
      <c r="M449" s="3"/>
    </row>
    <row r="450" customFormat="false" ht="15.75" hidden="false" customHeight="false" outlineLevel="0" collapsed="false">
      <c r="G450" s="3"/>
      <c r="H450" s="3"/>
      <c r="L450" s="3"/>
      <c r="M450" s="3"/>
    </row>
    <row r="451" customFormat="false" ht="15.75" hidden="false" customHeight="false" outlineLevel="0" collapsed="false">
      <c r="G451" s="3"/>
      <c r="H451" s="3"/>
      <c r="L451" s="3"/>
      <c r="M451" s="3"/>
    </row>
    <row r="452" customFormat="false" ht="15.75" hidden="false" customHeight="false" outlineLevel="0" collapsed="false">
      <c r="G452" s="3"/>
      <c r="H452" s="3"/>
      <c r="L452" s="3"/>
      <c r="M452" s="3"/>
    </row>
    <row r="453" customFormat="false" ht="15.75" hidden="false" customHeight="false" outlineLevel="0" collapsed="false">
      <c r="G453" s="3"/>
      <c r="H453" s="3"/>
      <c r="L453" s="3"/>
      <c r="M453" s="3"/>
    </row>
    <row r="454" customFormat="false" ht="15.75" hidden="false" customHeight="false" outlineLevel="0" collapsed="false">
      <c r="G454" s="3"/>
      <c r="H454" s="3"/>
      <c r="L454" s="3"/>
      <c r="M454" s="3"/>
    </row>
    <row r="455" customFormat="false" ht="15.75" hidden="false" customHeight="false" outlineLevel="0" collapsed="false">
      <c r="G455" s="3"/>
      <c r="H455" s="3"/>
      <c r="L455" s="3"/>
      <c r="M455" s="3"/>
    </row>
    <row r="456" customFormat="false" ht="15.75" hidden="false" customHeight="false" outlineLevel="0" collapsed="false">
      <c r="G456" s="3"/>
      <c r="H456" s="3"/>
      <c r="L456" s="3"/>
      <c r="M456" s="3"/>
    </row>
    <row r="457" customFormat="false" ht="15.75" hidden="false" customHeight="false" outlineLevel="0" collapsed="false">
      <c r="G457" s="3"/>
      <c r="H457" s="3"/>
      <c r="L457" s="3"/>
      <c r="M457" s="3"/>
    </row>
    <row r="458" customFormat="false" ht="15.75" hidden="false" customHeight="false" outlineLevel="0" collapsed="false">
      <c r="G458" s="3"/>
      <c r="H458" s="3"/>
      <c r="L458" s="3"/>
      <c r="M458" s="3"/>
    </row>
    <row r="459" customFormat="false" ht="15.75" hidden="false" customHeight="false" outlineLevel="0" collapsed="false">
      <c r="G459" s="3"/>
      <c r="H459" s="3"/>
      <c r="L459" s="3"/>
      <c r="M459" s="3"/>
    </row>
    <row r="460" customFormat="false" ht="15.75" hidden="false" customHeight="false" outlineLevel="0" collapsed="false">
      <c r="G460" s="3"/>
      <c r="H460" s="3"/>
      <c r="L460" s="3"/>
      <c r="M460" s="3"/>
    </row>
    <row r="461" customFormat="false" ht="15.75" hidden="false" customHeight="false" outlineLevel="0" collapsed="false">
      <c r="G461" s="3"/>
      <c r="H461" s="3"/>
      <c r="L461" s="3"/>
      <c r="M461" s="3"/>
    </row>
    <row r="462" customFormat="false" ht="15.75" hidden="false" customHeight="false" outlineLevel="0" collapsed="false">
      <c r="G462" s="3"/>
      <c r="H462" s="3"/>
      <c r="L462" s="3"/>
      <c r="M462" s="3"/>
    </row>
    <row r="463" customFormat="false" ht="15.75" hidden="false" customHeight="false" outlineLevel="0" collapsed="false">
      <c r="G463" s="3"/>
      <c r="H463" s="3"/>
      <c r="L463" s="3"/>
      <c r="M463" s="3"/>
    </row>
    <row r="464" customFormat="false" ht="15.75" hidden="false" customHeight="false" outlineLevel="0" collapsed="false">
      <c r="G464" s="3"/>
      <c r="H464" s="3"/>
      <c r="L464" s="3"/>
      <c r="M464" s="3"/>
    </row>
    <row r="465" customFormat="false" ht="15.75" hidden="false" customHeight="false" outlineLevel="0" collapsed="false">
      <c r="G465" s="3"/>
      <c r="H465" s="3"/>
      <c r="L465" s="3"/>
      <c r="M465" s="3"/>
    </row>
    <row r="466" customFormat="false" ht="15.75" hidden="false" customHeight="false" outlineLevel="0" collapsed="false">
      <c r="G466" s="3"/>
      <c r="H466" s="3"/>
      <c r="L466" s="3"/>
      <c r="M466" s="3"/>
    </row>
    <row r="467" customFormat="false" ht="15.75" hidden="false" customHeight="false" outlineLevel="0" collapsed="false">
      <c r="G467" s="3"/>
      <c r="H467" s="3"/>
      <c r="L467" s="3"/>
      <c r="M467" s="3"/>
    </row>
    <row r="468" customFormat="false" ht="15.75" hidden="false" customHeight="false" outlineLevel="0" collapsed="false">
      <c r="G468" s="3"/>
      <c r="H468" s="3"/>
      <c r="L468" s="3"/>
      <c r="M468" s="3"/>
    </row>
    <row r="469" customFormat="false" ht="15.75" hidden="false" customHeight="false" outlineLevel="0" collapsed="false">
      <c r="G469" s="3"/>
      <c r="H469" s="3"/>
      <c r="L469" s="3"/>
      <c r="M469" s="3"/>
    </row>
    <row r="470" customFormat="false" ht="15.75" hidden="false" customHeight="false" outlineLevel="0" collapsed="false">
      <c r="G470" s="3"/>
      <c r="H470" s="3"/>
      <c r="L470" s="3"/>
      <c r="M470" s="3"/>
    </row>
    <row r="471" customFormat="false" ht="15.75" hidden="false" customHeight="false" outlineLevel="0" collapsed="false">
      <c r="G471" s="3"/>
      <c r="H471" s="3"/>
      <c r="L471" s="3"/>
      <c r="M471" s="3"/>
    </row>
    <row r="472" customFormat="false" ht="15.75" hidden="false" customHeight="false" outlineLevel="0" collapsed="false">
      <c r="G472" s="3"/>
      <c r="H472" s="3"/>
      <c r="L472" s="3"/>
      <c r="M472" s="3"/>
    </row>
    <row r="473" customFormat="false" ht="15.75" hidden="false" customHeight="false" outlineLevel="0" collapsed="false">
      <c r="G473" s="3"/>
      <c r="H473" s="3"/>
      <c r="L473" s="3"/>
      <c r="M473" s="3"/>
    </row>
    <row r="474" customFormat="false" ht="15.75" hidden="false" customHeight="false" outlineLevel="0" collapsed="false">
      <c r="G474" s="3"/>
      <c r="H474" s="3"/>
      <c r="L474" s="3"/>
      <c r="M474" s="3"/>
    </row>
    <row r="475" customFormat="false" ht="15.75" hidden="false" customHeight="false" outlineLevel="0" collapsed="false">
      <c r="G475" s="3"/>
      <c r="H475" s="3"/>
      <c r="L475" s="3"/>
      <c r="M475" s="3"/>
    </row>
    <row r="476" customFormat="false" ht="15.75" hidden="false" customHeight="false" outlineLevel="0" collapsed="false">
      <c r="G476" s="3"/>
      <c r="H476" s="3"/>
      <c r="L476" s="3"/>
      <c r="M476" s="3"/>
    </row>
    <row r="477" customFormat="false" ht="15.75" hidden="false" customHeight="false" outlineLevel="0" collapsed="false">
      <c r="G477" s="3"/>
      <c r="H477" s="3"/>
      <c r="L477" s="3"/>
      <c r="M477" s="3"/>
    </row>
    <row r="478" customFormat="false" ht="15.75" hidden="false" customHeight="false" outlineLevel="0" collapsed="false">
      <c r="G478" s="3"/>
      <c r="H478" s="3"/>
      <c r="L478" s="3"/>
      <c r="M478" s="3"/>
    </row>
    <row r="479" customFormat="false" ht="15.75" hidden="false" customHeight="false" outlineLevel="0" collapsed="false">
      <c r="G479" s="3"/>
      <c r="H479" s="3"/>
      <c r="L479" s="3"/>
      <c r="M479" s="3"/>
    </row>
    <row r="480" customFormat="false" ht="15.75" hidden="false" customHeight="false" outlineLevel="0" collapsed="false">
      <c r="G480" s="3"/>
      <c r="H480" s="3"/>
      <c r="L480" s="3"/>
      <c r="M480" s="3"/>
    </row>
    <row r="481" customFormat="false" ht="15.75" hidden="false" customHeight="false" outlineLevel="0" collapsed="false">
      <c r="G481" s="3"/>
      <c r="H481" s="3"/>
      <c r="L481" s="3"/>
      <c r="M481" s="3"/>
    </row>
    <row r="482" customFormat="false" ht="15.75" hidden="false" customHeight="false" outlineLevel="0" collapsed="false">
      <c r="G482" s="3"/>
      <c r="H482" s="3"/>
      <c r="L482" s="3"/>
      <c r="M482" s="3"/>
    </row>
    <row r="483" customFormat="false" ht="15.75" hidden="false" customHeight="false" outlineLevel="0" collapsed="false">
      <c r="G483" s="3"/>
      <c r="H483" s="3"/>
      <c r="L483" s="3"/>
      <c r="M483" s="3"/>
    </row>
    <row r="484" customFormat="false" ht="15.75" hidden="false" customHeight="false" outlineLevel="0" collapsed="false">
      <c r="G484" s="3"/>
      <c r="H484" s="3"/>
      <c r="L484" s="3"/>
      <c r="M484" s="3"/>
    </row>
    <row r="485" customFormat="false" ht="15.75" hidden="false" customHeight="false" outlineLevel="0" collapsed="false">
      <c r="G485" s="3"/>
      <c r="H485" s="3"/>
      <c r="L485" s="3"/>
      <c r="M485" s="3"/>
    </row>
    <row r="486" customFormat="false" ht="15.75" hidden="false" customHeight="false" outlineLevel="0" collapsed="false">
      <c r="G486" s="3"/>
      <c r="H486" s="3"/>
      <c r="L486" s="3"/>
      <c r="M486" s="3"/>
    </row>
    <row r="487" customFormat="false" ht="15.75" hidden="false" customHeight="false" outlineLevel="0" collapsed="false">
      <c r="G487" s="3"/>
      <c r="H487" s="3"/>
      <c r="L487" s="3"/>
      <c r="M487" s="3"/>
    </row>
    <row r="488" customFormat="false" ht="15.75" hidden="false" customHeight="false" outlineLevel="0" collapsed="false">
      <c r="G488" s="3"/>
      <c r="H488" s="3"/>
      <c r="L488" s="3"/>
      <c r="M488" s="3"/>
    </row>
    <row r="489" customFormat="false" ht="15.75" hidden="false" customHeight="false" outlineLevel="0" collapsed="false">
      <c r="G489" s="3"/>
      <c r="H489" s="3"/>
      <c r="L489" s="3"/>
      <c r="M489" s="3"/>
    </row>
    <row r="490" customFormat="false" ht="15.75" hidden="false" customHeight="false" outlineLevel="0" collapsed="false">
      <c r="G490" s="3"/>
      <c r="H490" s="3"/>
      <c r="L490" s="3"/>
      <c r="M490" s="3"/>
    </row>
    <row r="491" customFormat="false" ht="15.75" hidden="false" customHeight="false" outlineLevel="0" collapsed="false">
      <c r="G491" s="3"/>
      <c r="H491" s="3"/>
      <c r="L491" s="3"/>
      <c r="M491" s="3"/>
    </row>
    <row r="492" customFormat="false" ht="15.75" hidden="false" customHeight="false" outlineLevel="0" collapsed="false">
      <c r="G492" s="3"/>
      <c r="H492" s="3"/>
      <c r="L492" s="3"/>
      <c r="M492" s="3"/>
    </row>
    <row r="493" customFormat="false" ht="15.75" hidden="false" customHeight="false" outlineLevel="0" collapsed="false">
      <c r="G493" s="3"/>
      <c r="H493" s="3"/>
      <c r="L493" s="3"/>
      <c r="M493" s="3"/>
    </row>
    <row r="494" customFormat="false" ht="15.75" hidden="false" customHeight="false" outlineLevel="0" collapsed="false">
      <c r="G494" s="3"/>
      <c r="H494" s="3"/>
      <c r="L494" s="3"/>
      <c r="M494" s="3"/>
    </row>
    <row r="495" customFormat="false" ht="15.75" hidden="false" customHeight="false" outlineLevel="0" collapsed="false">
      <c r="G495" s="3"/>
      <c r="H495" s="3"/>
      <c r="L495" s="3"/>
      <c r="M495" s="3"/>
    </row>
    <row r="496" customFormat="false" ht="15.75" hidden="false" customHeight="false" outlineLevel="0" collapsed="false">
      <c r="G496" s="3"/>
      <c r="H496" s="3"/>
      <c r="L496" s="3"/>
      <c r="M496" s="3"/>
    </row>
    <row r="497" customFormat="false" ht="15.75" hidden="false" customHeight="false" outlineLevel="0" collapsed="false">
      <c r="G497" s="3"/>
      <c r="H497" s="3"/>
      <c r="L497" s="3"/>
      <c r="M497" s="3"/>
    </row>
    <row r="498" customFormat="false" ht="15.75" hidden="false" customHeight="false" outlineLevel="0" collapsed="false">
      <c r="G498" s="3"/>
      <c r="H498" s="3"/>
      <c r="L498" s="3"/>
      <c r="M498" s="3"/>
    </row>
    <row r="499" customFormat="false" ht="15.75" hidden="false" customHeight="false" outlineLevel="0" collapsed="false">
      <c r="G499" s="3"/>
      <c r="H499" s="3"/>
      <c r="L499" s="3"/>
      <c r="M499" s="3"/>
    </row>
    <row r="500" customFormat="false" ht="15.75" hidden="false" customHeight="false" outlineLevel="0" collapsed="false">
      <c r="G500" s="3"/>
      <c r="H500" s="3"/>
      <c r="L500" s="3"/>
      <c r="M500" s="3"/>
    </row>
    <row r="501" customFormat="false" ht="15.75" hidden="false" customHeight="false" outlineLevel="0" collapsed="false">
      <c r="G501" s="3"/>
      <c r="H501" s="3"/>
      <c r="L501" s="3"/>
      <c r="M501" s="3"/>
    </row>
    <row r="502" customFormat="false" ht="15.75" hidden="false" customHeight="false" outlineLevel="0" collapsed="false">
      <c r="G502" s="3"/>
      <c r="H502" s="3"/>
      <c r="L502" s="3"/>
      <c r="M502" s="3"/>
    </row>
    <row r="503" customFormat="false" ht="15.75" hidden="false" customHeight="false" outlineLevel="0" collapsed="false">
      <c r="G503" s="3"/>
      <c r="H503" s="3"/>
      <c r="L503" s="3"/>
      <c r="M503" s="3"/>
    </row>
    <row r="504" customFormat="false" ht="15.75" hidden="false" customHeight="false" outlineLevel="0" collapsed="false">
      <c r="G504" s="3"/>
      <c r="H504" s="3"/>
      <c r="L504" s="3"/>
      <c r="M504" s="3"/>
    </row>
    <row r="505" customFormat="false" ht="15.75" hidden="false" customHeight="false" outlineLevel="0" collapsed="false">
      <c r="G505" s="3"/>
      <c r="H505" s="3"/>
      <c r="L505" s="3"/>
      <c r="M505" s="3"/>
    </row>
    <row r="506" customFormat="false" ht="15.75" hidden="false" customHeight="false" outlineLevel="0" collapsed="false">
      <c r="G506" s="3"/>
      <c r="H506" s="3"/>
      <c r="L506" s="3"/>
      <c r="M506" s="3"/>
    </row>
    <row r="507" customFormat="false" ht="15.75" hidden="false" customHeight="false" outlineLevel="0" collapsed="false">
      <c r="G507" s="3"/>
      <c r="H507" s="3"/>
      <c r="L507" s="3"/>
      <c r="M507" s="3"/>
    </row>
    <row r="508" customFormat="false" ht="15.75" hidden="false" customHeight="false" outlineLevel="0" collapsed="false">
      <c r="G508" s="3"/>
      <c r="H508" s="3"/>
      <c r="L508" s="3"/>
      <c r="M508" s="3"/>
    </row>
    <row r="509" customFormat="false" ht="15.75" hidden="false" customHeight="false" outlineLevel="0" collapsed="false">
      <c r="G509" s="3"/>
      <c r="H509" s="3"/>
      <c r="L509" s="3"/>
      <c r="M509" s="3"/>
    </row>
    <row r="510" customFormat="false" ht="15.75" hidden="false" customHeight="false" outlineLevel="0" collapsed="false">
      <c r="G510" s="3"/>
      <c r="H510" s="3"/>
      <c r="L510" s="3"/>
      <c r="M510" s="3"/>
    </row>
    <row r="511" customFormat="false" ht="15.75" hidden="false" customHeight="false" outlineLevel="0" collapsed="false">
      <c r="G511" s="3"/>
      <c r="H511" s="3"/>
      <c r="L511" s="3"/>
      <c r="M511" s="3"/>
    </row>
    <row r="512" customFormat="false" ht="15.75" hidden="false" customHeight="false" outlineLevel="0" collapsed="false">
      <c r="G512" s="3"/>
      <c r="H512" s="3"/>
      <c r="L512" s="3"/>
      <c r="M512" s="3"/>
    </row>
    <row r="513" customFormat="false" ht="15.75" hidden="false" customHeight="false" outlineLevel="0" collapsed="false">
      <c r="G513" s="3"/>
      <c r="H513" s="3"/>
      <c r="L513" s="3"/>
      <c r="M513" s="3"/>
    </row>
    <row r="514" customFormat="false" ht="15.75" hidden="false" customHeight="false" outlineLevel="0" collapsed="false">
      <c r="G514" s="3"/>
      <c r="H514" s="3"/>
      <c r="L514" s="3"/>
      <c r="M514" s="3"/>
    </row>
    <row r="515" customFormat="false" ht="15.75" hidden="false" customHeight="false" outlineLevel="0" collapsed="false">
      <c r="G515" s="3"/>
      <c r="H515" s="3"/>
      <c r="L515" s="3"/>
      <c r="M515" s="3"/>
    </row>
    <row r="516" customFormat="false" ht="15.75" hidden="false" customHeight="false" outlineLevel="0" collapsed="false">
      <c r="G516" s="3"/>
      <c r="H516" s="3"/>
      <c r="L516" s="3"/>
      <c r="M516" s="3"/>
    </row>
    <row r="517" customFormat="false" ht="15.75" hidden="false" customHeight="false" outlineLevel="0" collapsed="false">
      <c r="G517" s="3"/>
      <c r="H517" s="3"/>
      <c r="L517" s="3"/>
      <c r="M517" s="3"/>
    </row>
    <row r="518" customFormat="false" ht="15.75" hidden="false" customHeight="false" outlineLevel="0" collapsed="false">
      <c r="G518" s="3"/>
      <c r="H518" s="3"/>
      <c r="L518" s="3"/>
      <c r="M518" s="3"/>
    </row>
    <row r="519" customFormat="false" ht="15.75" hidden="false" customHeight="false" outlineLevel="0" collapsed="false">
      <c r="G519" s="3"/>
      <c r="H519" s="3"/>
      <c r="L519" s="3"/>
      <c r="M519" s="3"/>
    </row>
    <row r="520" customFormat="false" ht="15.75" hidden="false" customHeight="false" outlineLevel="0" collapsed="false">
      <c r="G520" s="3"/>
      <c r="H520" s="3"/>
      <c r="L520" s="3"/>
      <c r="M520" s="3"/>
    </row>
    <row r="521" customFormat="false" ht="15.75" hidden="false" customHeight="false" outlineLevel="0" collapsed="false">
      <c r="G521" s="3"/>
      <c r="H521" s="3"/>
      <c r="L521" s="3"/>
      <c r="M521" s="3"/>
    </row>
    <row r="522" customFormat="false" ht="15.75" hidden="false" customHeight="false" outlineLevel="0" collapsed="false">
      <c r="G522" s="3"/>
      <c r="H522" s="3"/>
      <c r="L522" s="3"/>
      <c r="M522" s="3"/>
    </row>
    <row r="523" customFormat="false" ht="15.75" hidden="false" customHeight="false" outlineLevel="0" collapsed="false">
      <c r="G523" s="3"/>
      <c r="H523" s="3"/>
      <c r="L523" s="3"/>
      <c r="M523" s="3"/>
    </row>
    <row r="524" customFormat="false" ht="15.75" hidden="false" customHeight="false" outlineLevel="0" collapsed="false">
      <c r="G524" s="3"/>
      <c r="H524" s="3"/>
      <c r="L524" s="3"/>
      <c r="M524" s="3"/>
    </row>
    <row r="525" customFormat="false" ht="15.75" hidden="false" customHeight="false" outlineLevel="0" collapsed="false">
      <c r="G525" s="3"/>
      <c r="H525" s="3"/>
      <c r="L525" s="3"/>
      <c r="M525" s="3"/>
    </row>
    <row r="526" customFormat="false" ht="15.75" hidden="false" customHeight="false" outlineLevel="0" collapsed="false">
      <c r="G526" s="3"/>
      <c r="H526" s="3"/>
      <c r="L526" s="3"/>
      <c r="M526" s="3"/>
    </row>
    <row r="527" customFormat="false" ht="15.75" hidden="false" customHeight="false" outlineLevel="0" collapsed="false">
      <c r="G527" s="3"/>
      <c r="H527" s="3"/>
      <c r="L527" s="3"/>
      <c r="M527" s="3"/>
    </row>
    <row r="528" customFormat="false" ht="15.75" hidden="false" customHeight="false" outlineLevel="0" collapsed="false">
      <c r="G528" s="3"/>
      <c r="H528" s="3"/>
      <c r="L528" s="3"/>
      <c r="M528" s="3"/>
    </row>
    <row r="529" customFormat="false" ht="15.75" hidden="false" customHeight="false" outlineLevel="0" collapsed="false">
      <c r="G529" s="3"/>
      <c r="H529" s="3"/>
      <c r="L529" s="3"/>
      <c r="M529" s="3"/>
    </row>
    <row r="530" customFormat="false" ht="15.75" hidden="false" customHeight="false" outlineLevel="0" collapsed="false">
      <c r="G530" s="3"/>
      <c r="H530" s="3"/>
      <c r="L530" s="3"/>
      <c r="M530" s="3"/>
    </row>
    <row r="531" customFormat="false" ht="15.75" hidden="false" customHeight="false" outlineLevel="0" collapsed="false">
      <c r="G531" s="3"/>
      <c r="H531" s="3"/>
      <c r="L531" s="3"/>
      <c r="M531" s="3"/>
    </row>
    <row r="532" customFormat="false" ht="15.75" hidden="false" customHeight="false" outlineLevel="0" collapsed="false">
      <c r="G532" s="3"/>
      <c r="H532" s="3"/>
      <c r="L532" s="3"/>
      <c r="M532" s="3"/>
    </row>
    <row r="533" customFormat="false" ht="15.75" hidden="false" customHeight="false" outlineLevel="0" collapsed="false">
      <c r="G533" s="3"/>
      <c r="H533" s="3"/>
      <c r="L533" s="3"/>
      <c r="M533" s="3"/>
    </row>
    <row r="534" customFormat="false" ht="15.75" hidden="false" customHeight="false" outlineLevel="0" collapsed="false">
      <c r="G534" s="3"/>
      <c r="H534" s="3"/>
      <c r="L534" s="3"/>
      <c r="M534" s="3"/>
    </row>
    <row r="535" customFormat="false" ht="15.75" hidden="false" customHeight="false" outlineLevel="0" collapsed="false">
      <c r="G535" s="3"/>
      <c r="H535" s="3"/>
      <c r="L535" s="3"/>
      <c r="M535" s="3"/>
    </row>
    <row r="536" customFormat="false" ht="15.75" hidden="false" customHeight="false" outlineLevel="0" collapsed="false">
      <c r="G536" s="3"/>
      <c r="H536" s="3"/>
      <c r="L536" s="3"/>
      <c r="M536" s="3"/>
    </row>
    <row r="537" customFormat="false" ht="15.75" hidden="false" customHeight="false" outlineLevel="0" collapsed="false">
      <c r="G537" s="3"/>
      <c r="H537" s="3"/>
      <c r="L537" s="3"/>
      <c r="M537" s="3"/>
    </row>
    <row r="538" customFormat="false" ht="15.75" hidden="false" customHeight="false" outlineLevel="0" collapsed="false">
      <c r="G538" s="3"/>
      <c r="H538" s="3"/>
      <c r="L538" s="3"/>
      <c r="M538" s="3"/>
    </row>
    <row r="539" customFormat="false" ht="15.75" hidden="false" customHeight="false" outlineLevel="0" collapsed="false">
      <c r="G539" s="3"/>
      <c r="H539" s="3"/>
      <c r="L539" s="3"/>
      <c r="M539" s="3"/>
    </row>
    <row r="540" customFormat="false" ht="15.75" hidden="false" customHeight="false" outlineLevel="0" collapsed="false">
      <c r="G540" s="3"/>
      <c r="H540" s="3"/>
      <c r="L540" s="3"/>
      <c r="M540" s="3"/>
    </row>
    <row r="541" customFormat="false" ht="15.75" hidden="false" customHeight="false" outlineLevel="0" collapsed="false">
      <c r="G541" s="3"/>
      <c r="H541" s="3"/>
      <c r="L541" s="3"/>
      <c r="M541" s="3"/>
    </row>
    <row r="542" customFormat="false" ht="15.75" hidden="false" customHeight="false" outlineLevel="0" collapsed="false">
      <c r="G542" s="3"/>
      <c r="H542" s="3"/>
      <c r="L542" s="3"/>
      <c r="M542" s="3"/>
    </row>
    <row r="543" customFormat="false" ht="15.75" hidden="false" customHeight="false" outlineLevel="0" collapsed="false">
      <c r="G543" s="3"/>
      <c r="H543" s="3"/>
      <c r="L543" s="3"/>
      <c r="M543" s="3"/>
    </row>
    <row r="544" customFormat="false" ht="15.75" hidden="false" customHeight="false" outlineLevel="0" collapsed="false">
      <c r="G544" s="3"/>
      <c r="H544" s="3"/>
      <c r="L544" s="3"/>
      <c r="M544" s="3"/>
    </row>
    <row r="545" customFormat="false" ht="15.75" hidden="false" customHeight="false" outlineLevel="0" collapsed="false">
      <c r="G545" s="3"/>
      <c r="H545" s="3"/>
      <c r="L545" s="3"/>
      <c r="M545" s="3"/>
    </row>
    <row r="546" customFormat="false" ht="15.75" hidden="false" customHeight="false" outlineLevel="0" collapsed="false">
      <c r="G546" s="3"/>
      <c r="H546" s="3"/>
      <c r="L546" s="3"/>
      <c r="M546" s="3"/>
    </row>
    <row r="547" customFormat="false" ht="15.75" hidden="false" customHeight="false" outlineLevel="0" collapsed="false">
      <c r="G547" s="3"/>
      <c r="H547" s="3"/>
      <c r="L547" s="3"/>
      <c r="M547" s="3"/>
    </row>
    <row r="548" customFormat="false" ht="15.75" hidden="false" customHeight="false" outlineLevel="0" collapsed="false">
      <c r="G548" s="3"/>
      <c r="H548" s="3"/>
      <c r="L548" s="3"/>
      <c r="M548" s="3"/>
    </row>
    <row r="549" customFormat="false" ht="15.75" hidden="false" customHeight="false" outlineLevel="0" collapsed="false">
      <c r="G549" s="3"/>
      <c r="H549" s="3"/>
      <c r="L549" s="3"/>
      <c r="M549" s="3"/>
    </row>
    <row r="550" customFormat="false" ht="15.75" hidden="false" customHeight="false" outlineLevel="0" collapsed="false">
      <c r="G550" s="3"/>
      <c r="H550" s="3"/>
      <c r="L550" s="3"/>
      <c r="M550" s="3"/>
    </row>
    <row r="551" customFormat="false" ht="15.75" hidden="false" customHeight="false" outlineLevel="0" collapsed="false">
      <c r="G551" s="3"/>
      <c r="H551" s="3"/>
      <c r="L551" s="3"/>
      <c r="M551" s="3"/>
    </row>
    <row r="552" customFormat="false" ht="15.75" hidden="false" customHeight="false" outlineLevel="0" collapsed="false">
      <c r="G552" s="3"/>
      <c r="H552" s="3"/>
      <c r="L552" s="3"/>
      <c r="M552" s="3"/>
    </row>
    <row r="553" customFormat="false" ht="15.75" hidden="false" customHeight="false" outlineLevel="0" collapsed="false">
      <c r="G553" s="3"/>
      <c r="H553" s="3"/>
      <c r="L553" s="3"/>
      <c r="M553" s="3"/>
    </row>
    <row r="554" customFormat="false" ht="15.75" hidden="false" customHeight="false" outlineLevel="0" collapsed="false">
      <c r="G554" s="3"/>
      <c r="H554" s="3"/>
      <c r="L554" s="3"/>
      <c r="M554" s="3"/>
    </row>
    <row r="555" customFormat="false" ht="15.75" hidden="false" customHeight="false" outlineLevel="0" collapsed="false">
      <c r="G555" s="3"/>
      <c r="H555" s="3"/>
      <c r="L555" s="3"/>
      <c r="M555" s="3"/>
    </row>
    <row r="556" customFormat="false" ht="15.75" hidden="false" customHeight="false" outlineLevel="0" collapsed="false">
      <c r="G556" s="3"/>
      <c r="H556" s="3"/>
      <c r="L556" s="3"/>
      <c r="M556" s="3"/>
    </row>
    <row r="557" customFormat="false" ht="15.75" hidden="false" customHeight="false" outlineLevel="0" collapsed="false">
      <c r="G557" s="3"/>
      <c r="H557" s="3"/>
      <c r="L557" s="3"/>
      <c r="M557" s="3"/>
    </row>
    <row r="558" customFormat="false" ht="15.75" hidden="false" customHeight="false" outlineLevel="0" collapsed="false">
      <c r="G558" s="3"/>
      <c r="H558" s="3"/>
      <c r="L558" s="3"/>
      <c r="M558" s="3"/>
    </row>
    <row r="559" customFormat="false" ht="15.75" hidden="false" customHeight="false" outlineLevel="0" collapsed="false">
      <c r="G559" s="3"/>
      <c r="H559" s="3"/>
      <c r="L559" s="3"/>
      <c r="M559" s="3"/>
    </row>
    <row r="560" customFormat="false" ht="15.75" hidden="false" customHeight="false" outlineLevel="0" collapsed="false">
      <c r="G560" s="3"/>
      <c r="H560" s="3"/>
      <c r="L560" s="3"/>
      <c r="M560" s="3"/>
    </row>
    <row r="561" customFormat="false" ht="15.75" hidden="false" customHeight="false" outlineLevel="0" collapsed="false">
      <c r="G561" s="3"/>
      <c r="H561" s="3"/>
      <c r="L561" s="3"/>
      <c r="M561" s="3"/>
    </row>
    <row r="562" customFormat="false" ht="15.75" hidden="false" customHeight="false" outlineLevel="0" collapsed="false">
      <c r="G562" s="3"/>
      <c r="H562" s="3"/>
      <c r="L562" s="3"/>
      <c r="M562" s="3"/>
    </row>
    <row r="563" customFormat="false" ht="15.75" hidden="false" customHeight="false" outlineLevel="0" collapsed="false">
      <c r="G563" s="3"/>
      <c r="H563" s="3"/>
      <c r="L563" s="3"/>
      <c r="M563" s="3"/>
    </row>
    <row r="564" customFormat="false" ht="15.75" hidden="false" customHeight="false" outlineLevel="0" collapsed="false">
      <c r="G564" s="3"/>
      <c r="H564" s="3"/>
      <c r="L564" s="3"/>
      <c r="M564" s="3"/>
    </row>
    <row r="565" customFormat="false" ht="15.75" hidden="false" customHeight="false" outlineLevel="0" collapsed="false">
      <c r="G565" s="3"/>
      <c r="H565" s="3"/>
      <c r="L565" s="3"/>
      <c r="M565" s="3"/>
    </row>
    <row r="566" customFormat="false" ht="15.75" hidden="false" customHeight="false" outlineLevel="0" collapsed="false">
      <c r="G566" s="3"/>
      <c r="H566" s="3"/>
      <c r="L566" s="3"/>
      <c r="M566" s="3"/>
    </row>
    <row r="567" customFormat="false" ht="15.75" hidden="false" customHeight="false" outlineLevel="0" collapsed="false">
      <c r="G567" s="3"/>
      <c r="H567" s="3"/>
      <c r="L567" s="3"/>
      <c r="M567" s="3"/>
    </row>
    <row r="568" customFormat="false" ht="15.75" hidden="false" customHeight="false" outlineLevel="0" collapsed="false">
      <c r="G568" s="3"/>
      <c r="H568" s="3"/>
      <c r="L568" s="3"/>
      <c r="M568" s="3"/>
    </row>
    <row r="569" customFormat="false" ht="15.75" hidden="false" customHeight="false" outlineLevel="0" collapsed="false">
      <c r="G569" s="3"/>
      <c r="H569" s="3"/>
      <c r="L569" s="3"/>
      <c r="M569" s="3"/>
    </row>
    <row r="570" customFormat="false" ht="15.75" hidden="false" customHeight="false" outlineLevel="0" collapsed="false">
      <c r="G570" s="3"/>
      <c r="H570" s="3"/>
      <c r="L570" s="3"/>
      <c r="M570" s="3"/>
    </row>
    <row r="571" customFormat="false" ht="15.75" hidden="false" customHeight="false" outlineLevel="0" collapsed="false">
      <c r="G571" s="3"/>
      <c r="H571" s="3"/>
      <c r="L571" s="3"/>
      <c r="M571" s="3"/>
    </row>
    <row r="572" customFormat="false" ht="15.75" hidden="false" customHeight="false" outlineLevel="0" collapsed="false">
      <c r="G572" s="3"/>
      <c r="H572" s="3"/>
      <c r="L572" s="3"/>
      <c r="M572" s="3"/>
    </row>
    <row r="573" customFormat="false" ht="15.75" hidden="false" customHeight="false" outlineLevel="0" collapsed="false">
      <c r="G573" s="3"/>
      <c r="H573" s="3"/>
      <c r="L573" s="3"/>
      <c r="M573" s="3"/>
    </row>
    <row r="574" customFormat="false" ht="15.75" hidden="false" customHeight="false" outlineLevel="0" collapsed="false">
      <c r="G574" s="3"/>
      <c r="H574" s="3"/>
      <c r="L574" s="3"/>
      <c r="M574" s="3"/>
    </row>
    <row r="575" customFormat="false" ht="15.75" hidden="false" customHeight="false" outlineLevel="0" collapsed="false">
      <c r="G575" s="3"/>
      <c r="H575" s="3"/>
      <c r="L575" s="3"/>
      <c r="M575" s="3"/>
    </row>
    <row r="576" customFormat="false" ht="15.75" hidden="false" customHeight="false" outlineLevel="0" collapsed="false">
      <c r="G576" s="3"/>
      <c r="H576" s="3"/>
      <c r="L576" s="3"/>
      <c r="M576" s="3"/>
    </row>
    <row r="577" customFormat="false" ht="15.75" hidden="false" customHeight="false" outlineLevel="0" collapsed="false">
      <c r="G577" s="3"/>
      <c r="H577" s="3"/>
      <c r="L577" s="3"/>
      <c r="M577" s="3"/>
    </row>
    <row r="578" customFormat="false" ht="15.75" hidden="false" customHeight="false" outlineLevel="0" collapsed="false">
      <c r="G578" s="3"/>
      <c r="H578" s="3"/>
      <c r="L578" s="3"/>
      <c r="M578" s="3"/>
    </row>
    <row r="579" customFormat="false" ht="15.75" hidden="false" customHeight="false" outlineLevel="0" collapsed="false">
      <c r="G579" s="3"/>
      <c r="H579" s="3"/>
      <c r="L579" s="3"/>
      <c r="M579" s="3"/>
    </row>
    <row r="580" customFormat="false" ht="15.75" hidden="false" customHeight="false" outlineLevel="0" collapsed="false">
      <c r="G580" s="3"/>
      <c r="H580" s="3"/>
      <c r="L580" s="3"/>
      <c r="M580" s="3"/>
    </row>
    <row r="581" customFormat="false" ht="15.75" hidden="false" customHeight="false" outlineLevel="0" collapsed="false">
      <c r="G581" s="3"/>
      <c r="H581" s="3"/>
      <c r="L581" s="3"/>
      <c r="M581" s="3"/>
    </row>
    <row r="582" customFormat="false" ht="15.75" hidden="false" customHeight="false" outlineLevel="0" collapsed="false">
      <c r="G582" s="3"/>
      <c r="H582" s="3"/>
      <c r="L582" s="3"/>
      <c r="M582" s="3"/>
    </row>
    <row r="583" customFormat="false" ht="15.75" hidden="false" customHeight="false" outlineLevel="0" collapsed="false">
      <c r="G583" s="3"/>
      <c r="H583" s="3"/>
      <c r="L583" s="3"/>
      <c r="M583" s="3"/>
    </row>
    <row r="584" customFormat="false" ht="15.75" hidden="false" customHeight="false" outlineLevel="0" collapsed="false">
      <c r="G584" s="3"/>
      <c r="H584" s="3"/>
      <c r="L584" s="3"/>
      <c r="M584" s="3"/>
    </row>
    <row r="585" customFormat="false" ht="15.75" hidden="false" customHeight="false" outlineLevel="0" collapsed="false">
      <c r="G585" s="3"/>
      <c r="H585" s="3"/>
      <c r="L585" s="3"/>
      <c r="M585" s="3"/>
    </row>
    <row r="586" customFormat="false" ht="15.75" hidden="false" customHeight="false" outlineLevel="0" collapsed="false">
      <c r="G586" s="3"/>
      <c r="H586" s="3"/>
      <c r="L586" s="3"/>
      <c r="M586" s="3"/>
    </row>
    <row r="587" customFormat="false" ht="15.75" hidden="false" customHeight="false" outlineLevel="0" collapsed="false">
      <c r="G587" s="3"/>
      <c r="H587" s="3"/>
      <c r="L587" s="3"/>
      <c r="M587" s="3"/>
    </row>
    <row r="588" customFormat="false" ht="15.75" hidden="false" customHeight="false" outlineLevel="0" collapsed="false">
      <c r="G588" s="3"/>
      <c r="H588" s="3"/>
      <c r="L588" s="3"/>
      <c r="M588" s="3"/>
    </row>
    <row r="589" customFormat="false" ht="15.75" hidden="false" customHeight="false" outlineLevel="0" collapsed="false">
      <c r="G589" s="3"/>
      <c r="H589" s="3"/>
      <c r="L589" s="3"/>
      <c r="M589" s="3"/>
    </row>
    <row r="590" customFormat="false" ht="15.75" hidden="false" customHeight="false" outlineLevel="0" collapsed="false">
      <c r="G590" s="3"/>
      <c r="H590" s="3"/>
      <c r="L590" s="3"/>
      <c r="M590" s="3"/>
    </row>
    <row r="591" customFormat="false" ht="15.75" hidden="false" customHeight="false" outlineLevel="0" collapsed="false">
      <c r="G591" s="3"/>
      <c r="H591" s="3"/>
      <c r="L591" s="3"/>
      <c r="M591" s="3"/>
    </row>
    <row r="592" customFormat="false" ht="15.75" hidden="false" customHeight="false" outlineLevel="0" collapsed="false">
      <c r="G592" s="3"/>
      <c r="H592" s="3"/>
      <c r="L592" s="3"/>
      <c r="M592" s="3"/>
    </row>
    <row r="593" customFormat="false" ht="15.75" hidden="false" customHeight="false" outlineLevel="0" collapsed="false">
      <c r="G593" s="3"/>
      <c r="H593" s="3"/>
      <c r="L593" s="3"/>
      <c r="M593" s="3"/>
    </row>
    <row r="594" customFormat="false" ht="15.75" hidden="false" customHeight="false" outlineLevel="0" collapsed="false">
      <c r="G594" s="3"/>
      <c r="H594" s="3"/>
      <c r="L594" s="3"/>
      <c r="M594" s="3"/>
    </row>
    <row r="595" customFormat="false" ht="15.75" hidden="false" customHeight="false" outlineLevel="0" collapsed="false">
      <c r="G595" s="3"/>
      <c r="H595" s="3"/>
      <c r="L595" s="3"/>
      <c r="M595" s="3"/>
    </row>
    <row r="596" customFormat="false" ht="15.75" hidden="false" customHeight="false" outlineLevel="0" collapsed="false">
      <c r="G596" s="3"/>
      <c r="H596" s="3"/>
      <c r="L596" s="3"/>
      <c r="M596" s="3"/>
    </row>
    <row r="597" customFormat="false" ht="15.75" hidden="false" customHeight="false" outlineLevel="0" collapsed="false">
      <c r="G597" s="3"/>
      <c r="H597" s="3"/>
      <c r="L597" s="3"/>
      <c r="M597" s="3"/>
    </row>
    <row r="598" customFormat="false" ht="15.75" hidden="false" customHeight="false" outlineLevel="0" collapsed="false">
      <c r="G598" s="3"/>
      <c r="H598" s="3"/>
      <c r="L598" s="3"/>
      <c r="M598" s="3"/>
    </row>
    <row r="599" customFormat="false" ht="15.75" hidden="false" customHeight="false" outlineLevel="0" collapsed="false">
      <c r="G599" s="3"/>
      <c r="H599" s="3"/>
      <c r="L599" s="3"/>
      <c r="M599" s="3"/>
    </row>
    <row r="600" customFormat="false" ht="15.75" hidden="false" customHeight="false" outlineLevel="0" collapsed="false">
      <c r="G600" s="3"/>
      <c r="H600" s="3"/>
      <c r="L600" s="3"/>
      <c r="M600" s="3"/>
    </row>
    <row r="601" customFormat="false" ht="15.75" hidden="false" customHeight="false" outlineLevel="0" collapsed="false">
      <c r="G601" s="3"/>
      <c r="H601" s="3"/>
      <c r="L601" s="3"/>
      <c r="M601" s="3"/>
    </row>
    <row r="602" customFormat="false" ht="15.75" hidden="false" customHeight="false" outlineLevel="0" collapsed="false">
      <c r="G602" s="3"/>
      <c r="H602" s="3"/>
      <c r="L602" s="3"/>
      <c r="M602" s="3"/>
    </row>
    <row r="603" customFormat="false" ht="15.75" hidden="false" customHeight="false" outlineLevel="0" collapsed="false">
      <c r="G603" s="3"/>
      <c r="H603" s="3"/>
      <c r="L603" s="3"/>
      <c r="M603" s="3"/>
    </row>
    <row r="604" customFormat="false" ht="15.75" hidden="false" customHeight="false" outlineLevel="0" collapsed="false">
      <c r="G604" s="3"/>
      <c r="H604" s="3"/>
      <c r="L604" s="3"/>
      <c r="M604" s="3"/>
    </row>
    <row r="605" customFormat="false" ht="15.75" hidden="false" customHeight="false" outlineLevel="0" collapsed="false">
      <c r="G605" s="3"/>
      <c r="H605" s="3"/>
      <c r="L605" s="3"/>
      <c r="M605" s="3"/>
    </row>
    <row r="606" customFormat="false" ht="15.75" hidden="false" customHeight="false" outlineLevel="0" collapsed="false">
      <c r="G606" s="3"/>
      <c r="H606" s="3"/>
      <c r="L606" s="3"/>
      <c r="M606" s="3"/>
    </row>
    <row r="607" customFormat="false" ht="15.75" hidden="false" customHeight="false" outlineLevel="0" collapsed="false">
      <c r="G607" s="3"/>
      <c r="H607" s="3"/>
      <c r="L607" s="3"/>
      <c r="M607" s="3"/>
    </row>
    <row r="608" customFormat="false" ht="15.75" hidden="false" customHeight="false" outlineLevel="0" collapsed="false">
      <c r="G608" s="3"/>
      <c r="H608" s="3"/>
      <c r="L608" s="3"/>
      <c r="M608" s="3"/>
    </row>
    <row r="609" customFormat="false" ht="15.75" hidden="false" customHeight="false" outlineLevel="0" collapsed="false">
      <c r="G609" s="3"/>
      <c r="H609" s="3"/>
      <c r="L609" s="3"/>
      <c r="M609" s="3"/>
    </row>
    <row r="610" customFormat="false" ht="15.75" hidden="false" customHeight="false" outlineLevel="0" collapsed="false">
      <c r="G610" s="3"/>
      <c r="H610" s="3"/>
      <c r="L610" s="3"/>
      <c r="M610" s="3"/>
    </row>
    <row r="611" customFormat="false" ht="15.75" hidden="false" customHeight="false" outlineLevel="0" collapsed="false">
      <c r="G611" s="3"/>
      <c r="H611" s="3"/>
      <c r="L611" s="3"/>
      <c r="M611" s="3"/>
    </row>
    <row r="612" customFormat="false" ht="15.75" hidden="false" customHeight="false" outlineLevel="0" collapsed="false">
      <c r="G612" s="3"/>
      <c r="H612" s="3"/>
      <c r="L612" s="3"/>
      <c r="M612" s="3"/>
    </row>
    <row r="613" customFormat="false" ht="15.75" hidden="false" customHeight="false" outlineLevel="0" collapsed="false">
      <c r="G613" s="3"/>
      <c r="H613" s="3"/>
      <c r="L613" s="3"/>
      <c r="M613" s="3"/>
    </row>
    <row r="614" customFormat="false" ht="15.75" hidden="false" customHeight="false" outlineLevel="0" collapsed="false">
      <c r="G614" s="3"/>
      <c r="H614" s="3"/>
      <c r="L614" s="3"/>
      <c r="M614" s="3"/>
    </row>
    <row r="615" customFormat="false" ht="15.75" hidden="false" customHeight="false" outlineLevel="0" collapsed="false">
      <c r="G615" s="3"/>
      <c r="H615" s="3"/>
      <c r="L615" s="3"/>
      <c r="M615" s="3"/>
    </row>
    <row r="616" customFormat="false" ht="15.75" hidden="false" customHeight="false" outlineLevel="0" collapsed="false">
      <c r="G616" s="3"/>
      <c r="H616" s="3"/>
      <c r="L616" s="3"/>
      <c r="M616" s="3"/>
    </row>
    <row r="617" customFormat="false" ht="15.75" hidden="false" customHeight="false" outlineLevel="0" collapsed="false">
      <c r="G617" s="3"/>
      <c r="H617" s="3"/>
      <c r="L617" s="3"/>
      <c r="M617" s="3"/>
    </row>
    <row r="618" customFormat="false" ht="15.75" hidden="false" customHeight="false" outlineLevel="0" collapsed="false">
      <c r="G618" s="3"/>
      <c r="H618" s="3"/>
      <c r="L618" s="3"/>
      <c r="M618" s="3"/>
    </row>
    <row r="619" customFormat="false" ht="15.75" hidden="false" customHeight="false" outlineLevel="0" collapsed="false">
      <c r="G619" s="3"/>
      <c r="H619" s="3"/>
      <c r="L619" s="3"/>
      <c r="M619" s="3"/>
    </row>
    <row r="620" customFormat="false" ht="15.75" hidden="false" customHeight="false" outlineLevel="0" collapsed="false">
      <c r="G620" s="3"/>
      <c r="H620" s="3"/>
      <c r="L620" s="3"/>
      <c r="M620" s="3"/>
    </row>
    <row r="621" customFormat="false" ht="15.75" hidden="false" customHeight="false" outlineLevel="0" collapsed="false">
      <c r="G621" s="3"/>
      <c r="H621" s="3"/>
      <c r="L621" s="3"/>
      <c r="M621" s="3"/>
    </row>
    <row r="622" customFormat="false" ht="15.75" hidden="false" customHeight="false" outlineLevel="0" collapsed="false">
      <c r="G622" s="3"/>
      <c r="H622" s="3"/>
      <c r="L622" s="3"/>
      <c r="M622" s="3"/>
    </row>
    <row r="623" customFormat="false" ht="15.75" hidden="false" customHeight="false" outlineLevel="0" collapsed="false">
      <c r="G623" s="3"/>
      <c r="H623" s="3"/>
      <c r="L623" s="3"/>
      <c r="M623" s="3"/>
    </row>
    <row r="624" customFormat="false" ht="15.75" hidden="false" customHeight="false" outlineLevel="0" collapsed="false">
      <c r="G624" s="3"/>
      <c r="H624" s="3"/>
      <c r="L624" s="3"/>
      <c r="M624" s="3"/>
    </row>
    <row r="625" customFormat="false" ht="15.75" hidden="false" customHeight="false" outlineLevel="0" collapsed="false">
      <c r="G625" s="3"/>
      <c r="H625" s="3"/>
      <c r="L625" s="3"/>
      <c r="M625" s="3"/>
    </row>
    <row r="626" customFormat="false" ht="15.75" hidden="false" customHeight="false" outlineLevel="0" collapsed="false">
      <c r="G626" s="3"/>
      <c r="H626" s="3"/>
      <c r="L626" s="3"/>
      <c r="M626" s="3"/>
    </row>
    <row r="627" customFormat="false" ht="15.75" hidden="false" customHeight="false" outlineLevel="0" collapsed="false">
      <c r="G627" s="3"/>
      <c r="H627" s="3"/>
      <c r="L627" s="3"/>
      <c r="M627" s="3"/>
    </row>
    <row r="628" customFormat="false" ht="15.75" hidden="false" customHeight="false" outlineLevel="0" collapsed="false">
      <c r="G628" s="3"/>
      <c r="H628" s="3"/>
      <c r="L628" s="3"/>
      <c r="M628" s="3"/>
    </row>
    <row r="629" customFormat="false" ht="15.75" hidden="false" customHeight="false" outlineLevel="0" collapsed="false">
      <c r="G629" s="3"/>
      <c r="H629" s="3"/>
      <c r="L629" s="3"/>
      <c r="M629" s="3"/>
    </row>
    <row r="630" customFormat="false" ht="15.75" hidden="false" customHeight="false" outlineLevel="0" collapsed="false">
      <c r="G630" s="3"/>
      <c r="H630" s="3"/>
      <c r="L630" s="3"/>
      <c r="M630" s="3"/>
    </row>
    <row r="631" customFormat="false" ht="15.75" hidden="false" customHeight="false" outlineLevel="0" collapsed="false">
      <c r="G631" s="3"/>
      <c r="H631" s="3"/>
      <c r="L631" s="3"/>
      <c r="M631" s="3"/>
    </row>
    <row r="632" customFormat="false" ht="15.75" hidden="false" customHeight="false" outlineLevel="0" collapsed="false">
      <c r="G632" s="3"/>
      <c r="H632" s="3"/>
      <c r="L632" s="3"/>
      <c r="M632" s="3"/>
    </row>
    <row r="633" customFormat="false" ht="15.75" hidden="false" customHeight="false" outlineLevel="0" collapsed="false">
      <c r="G633" s="3"/>
      <c r="H633" s="3"/>
      <c r="L633" s="3"/>
      <c r="M633" s="3"/>
    </row>
    <row r="634" customFormat="false" ht="15.75" hidden="false" customHeight="false" outlineLevel="0" collapsed="false">
      <c r="G634" s="3"/>
      <c r="H634" s="3"/>
      <c r="L634" s="3"/>
      <c r="M634" s="3"/>
    </row>
    <row r="635" customFormat="false" ht="15.75" hidden="false" customHeight="false" outlineLevel="0" collapsed="false">
      <c r="G635" s="3"/>
      <c r="H635" s="3"/>
      <c r="L635" s="3"/>
      <c r="M635" s="3"/>
    </row>
    <row r="636" customFormat="false" ht="15.75" hidden="false" customHeight="false" outlineLevel="0" collapsed="false">
      <c r="G636" s="3"/>
      <c r="H636" s="3"/>
      <c r="L636" s="3"/>
      <c r="M636" s="3"/>
    </row>
    <row r="637" customFormat="false" ht="15.75" hidden="false" customHeight="false" outlineLevel="0" collapsed="false">
      <c r="G637" s="3"/>
      <c r="H637" s="3"/>
      <c r="L637" s="3"/>
      <c r="M637" s="3"/>
    </row>
    <row r="638" customFormat="false" ht="15.75" hidden="false" customHeight="false" outlineLevel="0" collapsed="false">
      <c r="G638" s="3"/>
      <c r="H638" s="3"/>
      <c r="L638" s="3"/>
      <c r="M638" s="3"/>
    </row>
    <row r="639" customFormat="false" ht="15.75" hidden="false" customHeight="false" outlineLevel="0" collapsed="false">
      <c r="G639" s="3"/>
      <c r="H639" s="3"/>
      <c r="L639" s="3"/>
      <c r="M639" s="3"/>
    </row>
    <row r="640" customFormat="false" ht="15.75" hidden="false" customHeight="false" outlineLevel="0" collapsed="false">
      <c r="G640" s="3"/>
      <c r="H640" s="3"/>
      <c r="L640" s="3"/>
      <c r="M640" s="3"/>
    </row>
    <row r="641" customFormat="false" ht="15.75" hidden="false" customHeight="false" outlineLevel="0" collapsed="false">
      <c r="G641" s="3"/>
      <c r="H641" s="3"/>
      <c r="L641" s="3"/>
      <c r="M641" s="3"/>
    </row>
    <row r="642" customFormat="false" ht="15.75" hidden="false" customHeight="false" outlineLevel="0" collapsed="false">
      <c r="G642" s="3"/>
      <c r="H642" s="3"/>
      <c r="L642" s="3"/>
      <c r="M642" s="3"/>
    </row>
    <row r="643" customFormat="false" ht="15.75" hidden="false" customHeight="false" outlineLevel="0" collapsed="false">
      <c r="G643" s="3"/>
      <c r="H643" s="3"/>
      <c r="L643" s="3"/>
      <c r="M643" s="3"/>
    </row>
    <row r="644" customFormat="false" ht="15.75" hidden="false" customHeight="false" outlineLevel="0" collapsed="false">
      <c r="G644" s="3"/>
      <c r="H644" s="3"/>
      <c r="L644" s="3"/>
      <c r="M644" s="3"/>
    </row>
    <row r="645" customFormat="false" ht="15.75" hidden="false" customHeight="false" outlineLevel="0" collapsed="false">
      <c r="G645" s="3"/>
      <c r="H645" s="3"/>
      <c r="L645" s="3"/>
      <c r="M645" s="3"/>
    </row>
    <row r="646" customFormat="false" ht="15.75" hidden="false" customHeight="false" outlineLevel="0" collapsed="false">
      <c r="G646" s="3"/>
      <c r="H646" s="3"/>
      <c r="L646" s="3"/>
      <c r="M646" s="3"/>
    </row>
    <row r="647" customFormat="false" ht="15.75" hidden="false" customHeight="false" outlineLevel="0" collapsed="false">
      <c r="G647" s="3"/>
      <c r="H647" s="3"/>
      <c r="L647" s="3"/>
      <c r="M647" s="3"/>
    </row>
    <row r="648" customFormat="false" ht="15.75" hidden="false" customHeight="false" outlineLevel="0" collapsed="false">
      <c r="G648" s="3"/>
      <c r="H648" s="3"/>
      <c r="L648" s="3"/>
      <c r="M648" s="3"/>
    </row>
    <row r="649" customFormat="false" ht="15.75" hidden="false" customHeight="false" outlineLevel="0" collapsed="false">
      <c r="G649" s="3"/>
      <c r="H649" s="3"/>
      <c r="L649" s="3"/>
      <c r="M649" s="3"/>
    </row>
    <row r="650" customFormat="false" ht="15.75" hidden="false" customHeight="false" outlineLevel="0" collapsed="false">
      <c r="G650" s="3"/>
      <c r="H650" s="3"/>
      <c r="L650" s="3"/>
      <c r="M650" s="3"/>
    </row>
    <row r="651" customFormat="false" ht="15.75" hidden="false" customHeight="false" outlineLevel="0" collapsed="false">
      <c r="G651" s="3"/>
      <c r="H651" s="3"/>
      <c r="L651" s="3"/>
      <c r="M651" s="3"/>
    </row>
    <row r="652" customFormat="false" ht="15.75" hidden="false" customHeight="false" outlineLevel="0" collapsed="false">
      <c r="G652" s="3"/>
      <c r="H652" s="3"/>
      <c r="L652" s="3"/>
      <c r="M652" s="3"/>
    </row>
    <row r="653" customFormat="false" ht="15.75" hidden="false" customHeight="false" outlineLevel="0" collapsed="false">
      <c r="G653" s="3"/>
      <c r="H653" s="3"/>
      <c r="L653" s="3"/>
      <c r="M653" s="3"/>
    </row>
    <row r="654" customFormat="false" ht="15.75" hidden="false" customHeight="false" outlineLevel="0" collapsed="false">
      <c r="G654" s="3"/>
      <c r="H654" s="3"/>
      <c r="L654" s="3"/>
      <c r="M654" s="3"/>
    </row>
    <row r="655" customFormat="false" ht="15.75" hidden="false" customHeight="false" outlineLevel="0" collapsed="false">
      <c r="G655" s="3"/>
      <c r="H655" s="3"/>
      <c r="L655" s="3"/>
      <c r="M655" s="3"/>
    </row>
    <row r="656" customFormat="false" ht="15.75" hidden="false" customHeight="false" outlineLevel="0" collapsed="false">
      <c r="G656" s="3"/>
      <c r="H656" s="3"/>
      <c r="L656" s="3"/>
      <c r="M656" s="3"/>
    </row>
    <row r="657" customFormat="false" ht="15.75" hidden="false" customHeight="false" outlineLevel="0" collapsed="false">
      <c r="G657" s="3"/>
      <c r="H657" s="3"/>
      <c r="L657" s="3"/>
      <c r="M657" s="3"/>
    </row>
    <row r="658" customFormat="false" ht="15.75" hidden="false" customHeight="false" outlineLevel="0" collapsed="false">
      <c r="G658" s="3"/>
      <c r="H658" s="3"/>
      <c r="L658" s="3"/>
      <c r="M658" s="3"/>
    </row>
    <row r="659" customFormat="false" ht="15.75" hidden="false" customHeight="false" outlineLevel="0" collapsed="false">
      <c r="G659" s="3"/>
      <c r="H659" s="3"/>
      <c r="L659" s="3"/>
      <c r="M659" s="3"/>
    </row>
    <row r="660" customFormat="false" ht="15.75" hidden="false" customHeight="false" outlineLevel="0" collapsed="false">
      <c r="G660" s="3"/>
      <c r="H660" s="3"/>
      <c r="L660" s="3"/>
      <c r="M660" s="3"/>
    </row>
    <row r="661" customFormat="false" ht="15.75" hidden="false" customHeight="false" outlineLevel="0" collapsed="false">
      <c r="G661" s="3"/>
      <c r="H661" s="3"/>
      <c r="L661" s="3"/>
      <c r="M661" s="3"/>
    </row>
    <row r="662" customFormat="false" ht="15.75" hidden="false" customHeight="false" outlineLevel="0" collapsed="false">
      <c r="G662" s="3"/>
      <c r="H662" s="3"/>
      <c r="L662" s="3"/>
      <c r="M662" s="3"/>
    </row>
    <row r="663" customFormat="false" ht="15.75" hidden="false" customHeight="false" outlineLevel="0" collapsed="false">
      <c r="G663" s="3"/>
      <c r="H663" s="3"/>
      <c r="L663" s="3"/>
      <c r="M663" s="3"/>
    </row>
    <row r="664" customFormat="false" ht="15.75" hidden="false" customHeight="false" outlineLevel="0" collapsed="false">
      <c r="G664" s="3"/>
      <c r="H664" s="3"/>
      <c r="L664" s="3"/>
      <c r="M664" s="3"/>
    </row>
    <row r="665" customFormat="false" ht="15.75" hidden="false" customHeight="false" outlineLevel="0" collapsed="false">
      <c r="G665" s="3"/>
      <c r="H665" s="3"/>
      <c r="L665" s="3"/>
      <c r="M665" s="3"/>
    </row>
    <row r="666" customFormat="false" ht="15.75" hidden="false" customHeight="false" outlineLevel="0" collapsed="false">
      <c r="G666" s="3"/>
      <c r="H666" s="3"/>
      <c r="L666" s="3"/>
      <c r="M666" s="3"/>
    </row>
    <row r="667" customFormat="false" ht="15.75" hidden="false" customHeight="false" outlineLevel="0" collapsed="false">
      <c r="G667" s="3"/>
      <c r="H667" s="3"/>
      <c r="L667" s="3"/>
      <c r="M667" s="3"/>
    </row>
    <row r="668" customFormat="false" ht="15.75" hidden="false" customHeight="false" outlineLevel="0" collapsed="false">
      <c r="G668" s="3"/>
      <c r="H668" s="3"/>
      <c r="L668" s="3"/>
      <c r="M668" s="3"/>
    </row>
    <row r="669" customFormat="false" ht="15.75" hidden="false" customHeight="false" outlineLevel="0" collapsed="false">
      <c r="G669" s="3"/>
      <c r="H669" s="3"/>
      <c r="L669" s="3"/>
      <c r="M669" s="3"/>
    </row>
    <row r="670" customFormat="false" ht="15.75" hidden="false" customHeight="false" outlineLevel="0" collapsed="false">
      <c r="G670" s="3"/>
      <c r="H670" s="3"/>
      <c r="L670" s="3"/>
      <c r="M670" s="3"/>
    </row>
    <row r="671" customFormat="false" ht="15.75" hidden="false" customHeight="false" outlineLevel="0" collapsed="false">
      <c r="G671" s="3"/>
      <c r="H671" s="3"/>
      <c r="L671" s="3"/>
      <c r="M671" s="3"/>
    </row>
    <row r="672" customFormat="false" ht="15.75" hidden="false" customHeight="false" outlineLevel="0" collapsed="false">
      <c r="G672" s="3"/>
      <c r="H672" s="3"/>
      <c r="L672" s="3"/>
      <c r="M672" s="3"/>
    </row>
    <row r="673" customFormat="false" ht="15.75" hidden="false" customHeight="false" outlineLevel="0" collapsed="false">
      <c r="G673" s="3"/>
      <c r="H673" s="3"/>
      <c r="L673" s="3"/>
      <c r="M673" s="3"/>
    </row>
    <row r="674" customFormat="false" ht="15.75" hidden="false" customHeight="false" outlineLevel="0" collapsed="false">
      <c r="G674" s="3"/>
      <c r="H674" s="3"/>
      <c r="L674" s="3"/>
      <c r="M674" s="3"/>
    </row>
    <row r="675" customFormat="false" ht="15.75" hidden="false" customHeight="false" outlineLevel="0" collapsed="false">
      <c r="G675" s="3"/>
      <c r="H675" s="3"/>
      <c r="L675" s="3"/>
      <c r="M675" s="3"/>
    </row>
    <row r="676" customFormat="false" ht="15.75" hidden="false" customHeight="false" outlineLevel="0" collapsed="false">
      <c r="G676" s="3"/>
      <c r="H676" s="3"/>
      <c r="L676" s="3"/>
      <c r="M676" s="3"/>
    </row>
    <row r="677" customFormat="false" ht="15.75" hidden="false" customHeight="false" outlineLevel="0" collapsed="false">
      <c r="G677" s="3"/>
      <c r="H677" s="3"/>
      <c r="L677" s="3"/>
      <c r="M677" s="3"/>
    </row>
    <row r="678" customFormat="false" ht="15.75" hidden="false" customHeight="false" outlineLevel="0" collapsed="false">
      <c r="G678" s="3"/>
      <c r="H678" s="3"/>
      <c r="L678" s="3"/>
      <c r="M678" s="3"/>
    </row>
    <row r="679" customFormat="false" ht="15.75" hidden="false" customHeight="false" outlineLevel="0" collapsed="false">
      <c r="G679" s="3"/>
      <c r="H679" s="3"/>
      <c r="L679" s="3"/>
      <c r="M679" s="3"/>
    </row>
    <row r="680" customFormat="false" ht="15.75" hidden="false" customHeight="false" outlineLevel="0" collapsed="false">
      <c r="G680" s="3"/>
      <c r="H680" s="3"/>
      <c r="L680" s="3"/>
      <c r="M680" s="3"/>
    </row>
    <row r="681" customFormat="false" ht="15.75" hidden="false" customHeight="false" outlineLevel="0" collapsed="false">
      <c r="G681" s="3"/>
      <c r="H681" s="3"/>
      <c r="L681" s="3"/>
      <c r="M681" s="3"/>
    </row>
    <row r="682" customFormat="false" ht="15.75" hidden="false" customHeight="false" outlineLevel="0" collapsed="false">
      <c r="G682" s="3"/>
      <c r="H682" s="3"/>
      <c r="L682" s="3"/>
      <c r="M682" s="3"/>
    </row>
    <row r="683" customFormat="false" ht="15.75" hidden="false" customHeight="false" outlineLevel="0" collapsed="false">
      <c r="G683" s="3"/>
      <c r="H683" s="3"/>
      <c r="L683" s="3"/>
      <c r="M683" s="3"/>
    </row>
    <row r="684" customFormat="false" ht="15.75" hidden="false" customHeight="false" outlineLevel="0" collapsed="false">
      <c r="G684" s="3"/>
      <c r="H684" s="3"/>
      <c r="L684" s="3"/>
      <c r="M684" s="3"/>
    </row>
    <row r="685" customFormat="false" ht="15.75" hidden="false" customHeight="false" outlineLevel="0" collapsed="false">
      <c r="G685" s="3"/>
      <c r="H685" s="3"/>
      <c r="L685" s="3"/>
      <c r="M685" s="3"/>
    </row>
    <row r="686" customFormat="false" ht="15.75" hidden="false" customHeight="false" outlineLevel="0" collapsed="false">
      <c r="G686" s="3"/>
      <c r="H686" s="3"/>
      <c r="L686" s="3"/>
      <c r="M686" s="3"/>
    </row>
    <row r="687" customFormat="false" ht="15.75" hidden="false" customHeight="false" outlineLevel="0" collapsed="false">
      <c r="G687" s="3"/>
      <c r="H687" s="3"/>
      <c r="L687" s="3"/>
      <c r="M687" s="3"/>
    </row>
    <row r="688" customFormat="false" ht="15.75" hidden="false" customHeight="false" outlineLevel="0" collapsed="false">
      <c r="G688" s="3"/>
      <c r="H688" s="3"/>
      <c r="L688" s="3"/>
      <c r="M688" s="3"/>
    </row>
    <row r="689" customFormat="false" ht="15.75" hidden="false" customHeight="false" outlineLevel="0" collapsed="false">
      <c r="G689" s="3"/>
      <c r="H689" s="3"/>
      <c r="L689" s="3"/>
      <c r="M689" s="3"/>
    </row>
    <row r="690" customFormat="false" ht="15.75" hidden="false" customHeight="false" outlineLevel="0" collapsed="false">
      <c r="G690" s="3"/>
      <c r="H690" s="3"/>
      <c r="L690" s="3"/>
      <c r="M690" s="3"/>
    </row>
    <row r="691" customFormat="false" ht="15.75" hidden="false" customHeight="false" outlineLevel="0" collapsed="false">
      <c r="G691" s="3"/>
      <c r="H691" s="3"/>
      <c r="L691" s="3"/>
      <c r="M691" s="3"/>
    </row>
    <row r="692" customFormat="false" ht="15.75" hidden="false" customHeight="false" outlineLevel="0" collapsed="false">
      <c r="G692" s="3"/>
      <c r="H692" s="3"/>
      <c r="L692" s="3"/>
      <c r="M692" s="3"/>
    </row>
    <row r="693" customFormat="false" ht="15.75" hidden="false" customHeight="false" outlineLevel="0" collapsed="false">
      <c r="G693" s="3"/>
      <c r="H693" s="3"/>
      <c r="L693" s="3"/>
      <c r="M693" s="3"/>
    </row>
    <row r="694" customFormat="false" ht="15.75" hidden="false" customHeight="false" outlineLevel="0" collapsed="false">
      <c r="G694" s="3"/>
      <c r="H694" s="3"/>
      <c r="L694" s="3"/>
      <c r="M694" s="3"/>
    </row>
    <row r="695" customFormat="false" ht="15.75" hidden="false" customHeight="false" outlineLevel="0" collapsed="false">
      <c r="G695" s="3"/>
      <c r="H695" s="3"/>
      <c r="L695" s="3"/>
      <c r="M695" s="3"/>
    </row>
    <row r="696" customFormat="false" ht="15.75" hidden="false" customHeight="false" outlineLevel="0" collapsed="false">
      <c r="G696" s="3"/>
      <c r="H696" s="3"/>
      <c r="L696" s="3"/>
      <c r="M696" s="3"/>
    </row>
    <row r="697" customFormat="false" ht="15.75" hidden="false" customHeight="false" outlineLevel="0" collapsed="false">
      <c r="G697" s="3"/>
      <c r="H697" s="3"/>
      <c r="L697" s="3"/>
      <c r="M697" s="3"/>
    </row>
    <row r="698" customFormat="false" ht="15.75" hidden="false" customHeight="false" outlineLevel="0" collapsed="false">
      <c r="G698" s="3"/>
      <c r="H698" s="3"/>
      <c r="L698" s="3"/>
      <c r="M698" s="3"/>
    </row>
    <row r="699" customFormat="false" ht="15.75" hidden="false" customHeight="false" outlineLevel="0" collapsed="false">
      <c r="G699" s="3"/>
      <c r="H699" s="3"/>
      <c r="L699" s="3"/>
      <c r="M699" s="3"/>
    </row>
    <row r="700" customFormat="false" ht="15.75" hidden="false" customHeight="false" outlineLevel="0" collapsed="false">
      <c r="G700" s="3"/>
      <c r="H700" s="3"/>
      <c r="L700" s="3"/>
      <c r="M700" s="3"/>
    </row>
    <row r="701" customFormat="false" ht="15.75" hidden="false" customHeight="false" outlineLevel="0" collapsed="false">
      <c r="G701" s="3"/>
      <c r="H701" s="3"/>
      <c r="L701" s="3"/>
      <c r="M701" s="3"/>
    </row>
    <row r="702" customFormat="false" ht="15.75" hidden="false" customHeight="false" outlineLevel="0" collapsed="false">
      <c r="G702" s="3"/>
      <c r="H702" s="3"/>
      <c r="L702" s="3"/>
      <c r="M702" s="3"/>
    </row>
    <row r="703" customFormat="false" ht="15.75" hidden="false" customHeight="false" outlineLevel="0" collapsed="false">
      <c r="G703" s="3"/>
      <c r="H703" s="3"/>
      <c r="L703" s="3"/>
      <c r="M703" s="3"/>
    </row>
    <row r="704" customFormat="false" ht="15.75" hidden="false" customHeight="false" outlineLevel="0" collapsed="false">
      <c r="G704" s="3"/>
      <c r="H704" s="3"/>
      <c r="L704" s="3"/>
      <c r="M704" s="3"/>
    </row>
    <row r="705" customFormat="false" ht="15.75" hidden="false" customHeight="false" outlineLevel="0" collapsed="false">
      <c r="G705" s="3"/>
      <c r="H705" s="3"/>
      <c r="L705" s="3"/>
      <c r="M705" s="3"/>
    </row>
    <row r="706" customFormat="false" ht="15.75" hidden="false" customHeight="false" outlineLevel="0" collapsed="false">
      <c r="G706" s="3"/>
      <c r="H706" s="3"/>
      <c r="L706" s="3"/>
      <c r="M706" s="3"/>
    </row>
    <row r="707" customFormat="false" ht="15.75" hidden="false" customHeight="false" outlineLevel="0" collapsed="false">
      <c r="G707" s="3"/>
      <c r="H707" s="3"/>
      <c r="L707" s="3"/>
      <c r="M707" s="3"/>
    </row>
    <row r="708" customFormat="false" ht="15.75" hidden="false" customHeight="false" outlineLevel="0" collapsed="false">
      <c r="G708" s="3"/>
      <c r="H708" s="3"/>
      <c r="L708" s="3"/>
      <c r="M708" s="3"/>
    </row>
    <row r="709" customFormat="false" ht="15.75" hidden="false" customHeight="false" outlineLevel="0" collapsed="false">
      <c r="G709" s="3"/>
      <c r="H709" s="3"/>
      <c r="L709" s="3"/>
      <c r="M709" s="3"/>
    </row>
    <row r="710" customFormat="false" ht="15.75" hidden="false" customHeight="false" outlineLevel="0" collapsed="false">
      <c r="G710" s="3"/>
      <c r="H710" s="3"/>
      <c r="L710" s="3"/>
      <c r="M710" s="3"/>
    </row>
    <row r="711" customFormat="false" ht="15.75" hidden="false" customHeight="false" outlineLevel="0" collapsed="false">
      <c r="G711" s="3"/>
      <c r="H711" s="3"/>
      <c r="L711" s="3"/>
      <c r="M711" s="3"/>
    </row>
    <row r="712" customFormat="false" ht="15.75" hidden="false" customHeight="false" outlineLevel="0" collapsed="false">
      <c r="G712" s="3"/>
      <c r="H712" s="3"/>
      <c r="L712" s="3"/>
      <c r="M712" s="3"/>
    </row>
    <row r="713" customFormat="false" ht="15.75" hidden="false" customHeight="false" outlineLevel="0" collapsed="false">
      <c r="G713" s="3"/>
      <c r="H713" s="3"/>
      <c r="L713" s="3"/>
      <c r="M713" s="3"/>
    </row>
    <row r="714" customFormat="false" ht="15.75" hidden="false" customHeight="false" outlineLevel="0" collapsed="false">
      <c r="G714" s="3"/>
      <c r="H714" s="3"/>
      <c r="L714" s="3"/>
      <c r="M714" s="3"/>
    </row>
    <row r="715" customFormat="false" ht="15.75" hidden="false" customHeight="false" outlineLevel="0" collapsed="false">
      <c r="G715" s="3"/>
      <c r="H715" s="3"/>
      <c r="L715" s="3"/>
      <c r="M715" s="3"/>
    </row>
    <row r="716" customFormat="false" ht="15.75" hidden="false" customHeight="false" outlineLevel="0" collapsed="false">
      <c r="G716" s="3"/>
      <c r="H716" s="3"/>
      <c r="L716" s="3"/>
      <c r="M716" s="3"/>
    </row>
    <row r="717" customFormat="false" ht="15.75" hidden="false" customHeight="false" outlineLevel="0" collapsed="false">
      <c r="G717" s="3"/>
      <c r="H717" s="3"/>
      <c r="L717" s="3"/>
      <c r="M717" s="3"/>
    </row>
    <row r="718" customFormat="false" ht="15.75" hidden="false" customHeight="false" outlineLevel="0" collapsed="false">
      <c r="G718" s="3"/>
      <c r="H718" s="3"/>
      <c r="L718" s="3"/>
      <c r="M718" s="3"/>
    </row>
    <row r="719" customFormat="false" ht="15.75" hidden="false" customHeight="false" outlineLevel="0" collapsed="false">
      <c r="G719" s="3"/>
      <c r="H719" s="3"/>
      <c r="L719" s="3"/>
      <c r="M719" s="3"/>
    </row>
    <row r="720" customFormat="false" ht="15.75" hidden="false" customHeight="false" outlineLevel="0" collapsed="false">
      <c r="G720" s="3"/>
      <c r="H720" s="3"/>
      <c r="L720" s="3"/>
      <c r="M720" s="3"/>
    </row>
    <row r="721" customFormat="false" ht="15.75" hidden="false" customHeight="false" outlineLevel="0" collapsed="false">
      <c r="G721" s="3"/>
      <c r="H721" s="3"/>
      <c r="L721" s="3"/>
      <c r="M721" s="3"/>
    </row>
    <row r="722" customFormat="false" ht="15.75" hidden="false" customHeight="false" outlineLevel="0" collapsed="false">
      <c r="G722" s="3"/>
      <c r="H722" s="3"/>
      <c r="L722" s="3"/>
      <c r="M722" s="3"/>
    </row>
    <row r="723" customFormat="false" ht="15.75" hidden="false" customHeight="false" outlineLevel="0" collapsed="false">
      <c r="G723" s="3"/>
      <c r="H723" s="3"/>
      <c r="L723" s="3"/>
      <c r="M723" s="3"/>
    </row>
    <row r="724" customFormat="false" ht="15.75" hidden="false" customHeight="false" outlineLevel="0" collapsed="false">
      <c r="G724" s="3"/>
      <c r="H724" s="3"/>
      <c r="L724" s="3"/>
      <c r="M724" s="3"/>
    </row>
    <row r="725" customFormat="false" ht="15.75" hidden="false" customHeight="false" outlineLevel="0" collapsed="false">
      <c r="G725" s="3"/>
      <c r="H725" s="3"/>
      <c r="L725" s="3"/>
      <c r="M725" s="3"/>
    </row>
    <row r="726" customFormat="false" ht="15.75" hidden="false" customHeight="false" outlineLevel="0" collapsed="false">
      <c r="G726" s="3"/>
      <c r="H726" s="3"/>
      <c r="L726" s="3"/>
      <c r="M726" s="3"/>
    </row>
    <row r="727" customFormat="false" ht="15.75" hidden="false" customHeight="false" outlineLevel="0" collapsed="false">
      <c r="G727" s="3"/>
      <c r="H727" s="3"/>
      <c r="L727" s="3"/>
      <c r="M727" s="3"/>
    </row>
    <row r="728" customFormat="false" ht="15.75" hidden="false" customHeight="false" outlineLevel="0" collapsed="false">
      <c r="G728" s="3"/>
      <c r="H728" s="3"/>
      <c r="L728" s="3"/>
      <c r="M728" s="3"/>
    </row>
    <row r="729" customFormat="false" ht="15.75" hidden="false" customHeight="false" outlineLevel="0" collapsed="false">
      <c r="G729" s="3"/>
      <c r="H729" s="3"/>
      <c r="L729" s="3"/>
      <c r="M729" s="3"/>
    </row>
    <row r="730" customFormat="false" ht="15.75" hidden="false" customHeight="false" outlineLevel="0" collapsed="false">
      <c r="G730" s="3"/>
      <c r="H730" s="3"/>
      <c r="L730" s="3"/>
      <c r="M730" s="3"/>
    </row>
    <row r="731" customFormat="false" ht="15.75" hidden="false" customHeight="false" outlineLevel="0" collapsed="false">
      <c r="G731" s="3"/>
      <c r="H731" s="3"/>
      <c r="L731" s="3"/>
      <c r="M731" s="3"/>
    </row>
    <row r="732" customFormat="false" ht="15.75" hidden="false" customHeight="false" outlineLevel="0" collapsed="false">
      <c r="G732" s="3"/>
      <c r="H732" s="3"/>
      <c r="L732" s="3"/>
      <c r="M732" s="3"/>
    </row>
    <row r="733" customFormat="false" ht="15.75" hidden="false" customHeight="false" outlineLevel="0" collapsed="false">
      <c r="G733" s="3"/>
      <c r="H733" s="3"/>
      <c r="L733" s="3"/>
      <c r="M733" s="3"/>
    </row>
    <row r="734" customFormat="false" ht="15.75" hidden="false" customHeight="false" outlineLevel="0" collapsed="false">
      <c r="G734" s="3"/>
      <c r="H734" s="3"/>
      <c r="L734" s="3"/>
      <c r="M734" s="3"/>
    </row>
    <row r="735" customFormat="false" ht="15.75" hidden="false" customHeight="false" outlineLevel="0" collapsed="false">
      <c r="G735" s="3"/>
      <c r="H735" s="3"/>
      <c r="L735" s="3"/>
      <c r="M735" s="3"/>
    </row>
    <row r="736" customFormat="false" ht="15.75" hidden="false" customHeight="false" outlineLevel="0" collapsed="false">
      <c r="G736" s="3"/>
      <c r="H736" s="3"/>
      <c r="L736" s="3"/>
      <c r="M736" s="3"/>
    </row>
    <row r="737" customFormat="false" ht="15.75" hidden="false" customHeight="false" outlineLevel="0" collapsed="false">
      <c r="G737" s="3"/>
      <c r="H737" s="3"/>
      <c r="L737" s="3"/>
      <c r="M737" s="3"/>
    </row>
    <row r="738" customFormat="false" ht="15.75" hidden="false" customHeight="false" outlineLevel="0" collapsed="false">
      <c r="G738" s="3"/>
      <c r="H738" s="3"/>
      <c r="L738" s="3"/>
      <c r="M738" s="3"/>
    </row>
    <row r="739" customFormat="false" ht="15.75" hidden="false" customHeight="false" outlineLevel="0" collapsed="false">
      <c r="G739" s="3"/>
      <c r="H739" s="3"/>
      <c r="L739" s="3"/>
      <c r="M739" s="3"/>
    </row>
    <row r="740" customFormat="false" ht="15.75" hidden="false" customHeight="false" outlineLevel="0" collapsed="false">
      <c r="G740" s="3"/>
      <c r="H740" s="3"/>
      <c r="L740" s="3"/>
      <c r="M740" s="3"/>
    </row>
    <row r="741" customFormat="false" ht="15.75" hidden="false" customHeight="false" outlineLevel="0" collapsed="false">
      <c r="G741" s="3"/>
      <c r="H741" s="3"/>
      <c r="L741" s="3"/>
      <c r="M741" s="3"/>
    </row>
    <row r="742" customFormat="false" ht="15.75" hidden="false" customHeight="false" outlineLevel="0" collapsed="false">
      <c r="G742" s="3"/>
      <c r="H742" s="3"/>
      <c r="L742" s="3"/>
      <c r="M742" s="3"/>
    </row>
    <row r="743" customFormat="false" ht="15.75" hidden="false" customHeight="false" outlineLevel="0" collapsed="false">
      <c r="G743" s="3"/>
      <c r="H743" s="3"/>
      <c r="L743" s="3"/>
      <c r="M743" s="3"/>
    </row>
    <row r="744" customFormat="false" ht="15.75" hidden="false" customHeight="false" outlineLevel="0" collapsed="false">
      <c r="G744" s="3"/>
      <c r="H744" s="3"/>
      <c r="L744" s="3"/>
      <c r="M744" s="3"/>
    </row>
    <row r="745" customFormat="false" ht="15.75" hidden="false" customHeight="false" outlineLevel="0" collapsed="false">
      <c r="G745" s="3"/>
      <c r="H745" s="3"/>
      <c r="L745" s="3"/>
      <c r="M745" s="3"/>
    </row>
    <row r="746" customFormat="false" ht="15.75" hidden="false" customHeight="false" outlineLevel="0" collapsed="false">
      <c r="G746" s="3"/>
      <c r="H746" s="3"/>
      <c r="L746" s="3"/>
      <c r="M746" s="3"/>
    </row>
    <row r="747" customFormat="false" ht="15.75" hidden="false" customHeight="false" outlineLevel="0" collapsed="false">
      <c r="G747" s="3"/>
      <c r="H747" s="3"/>
      <c r="L747" s="3"/>
      <c r="M747" s="3"/>
    </row>
    <row r="748" customFormat="false" ht="15.75" hidden="false" customHeight="false" outlineLevel="0" collapsed="false">
      <c r="G748" s="3"/>
      <c r="H748" s="3"/>
      <c r="L748" s="3"/>
      <c r="M748" s="3"/>
    </row>
    <row r="749" customFormat="false" ht="15.75" hidden="false" customHeight="false" outlineLevel="0" collapsed="false">
      <c r="G749" s="3"/>
      <c r="H749" s="3"/>
      <c r="L749" s="3"/>
      <c r="M749" s="3"/>
    </row>
    <row r="750" customFormat="false" ht="15.75" hidden="false" customHeight="false" outlineLevel="0" collapsed="false">
      <c r="G750" s="3"/>
      <c r="H750" s="3"/>
      <c r="L750" s="3"/>
      <c r="M750" s="3"/>
    </row>
    <row r="751" customFormat="false" ht="15.75" hidden="false" customHeight="false" outlineLevel="0" collapsed="false">
      <c r="G751" s="3"/>
      <c r="H751" s="3"/>
      <c r="L751" s="3"/>
      <c r="M751" s="3"/>
    </row>
    <row r="752" customFormat="false" ht="15.75" hidden="false" customHeight="false" outlineLevel="0" collapsed="false">
      <c r="G752" s="3"/>
      <c r="H752" s="3"/>
      <c r="L752" s="3"/>
      <c r="M752" s="3"/>
    </row>
    <row r="753" customFormat="false" ht="15.75" hidden="false" customHeight="false" outlineLevel="0" collapsed="false">
      <c r="G753" s="3"/>
      <c r="H753" s="3"/>
      <c r="L753" s="3"/>
      <c r="M753" s="3"/>
    </row>
    <row r="754" customFormat="false" ht="15.75" hidden="false" customHeight="false" outlineLevel="0" collapsed="false">
      <c r="G754" s="3"/>
      <c r="H754" s="3"/>
      <c r="L754" s="3"/>
      <c r="M754" s="3"/>
    </row>
    <row r="755" customFormat="false" ht="15.75" hidden="false" customHeight="false" outlineLevel="0" collapsed="false">
      <c r="G755" s="3"/>
      <c r="H755" s="3"/>
      <c r="L755" s="3"/>
      <c r="M755" s="3"/>
    </row>
    <row r="756" customFormat="false" ht="15.75" hidden="false" customHeight="false" outlineLevel="0" collapsed="false">
      <c r="G756" s="3"/>
      <c r="H756" s="3"/>
      <c r="L756" s="3"/>
      <c r="M756" s="3"/>
    </row>
    <row r="757" customFormat="false" ht="15.75" hidden="false" customHeight="false" outlineLevel="0" collapsed="false">
      <c r="G757" s="3"/>
      <c r="H757" s="3"/>
      <c r="L757" s="3"/>
      <c r="M757" s="3"/>
    </row>
    <row r="758" customFormat="false" ht="15.75" hidden="false" customHeight="false" outlineLevel="0" collapsed="false">
      <c r="G758" s="3"/>
      <c r="H758" s="3"/>
      <c r="L758" s="3"/>
      <c r="M758" s="3"/>
    </row>
    <row r="759" customFormat="false" ht="15.75" hidden="false" customHeight="false" outlineLevel="0" collapsed="false">
      <c r="G759" s="3"/>
      <c r="H759" s="3"/>
      <c r="L759" s="3"/>
      <c r="M759" s="3"/>
    </row>
    <row r="760" customFormat="false" ht="15.75" hidden="false" customHeight="false" outlineLevel="0" collapsed="false">
      <c r="G760" s="3"/>
      <c r="H760" s="3"/>
      <c r="L760" s="3"/>
      <c r="M760" s="3"/>
    </row>
    <row r="761" customFormat="false" ht="15.75" hidden="false" customHeight="false" outlineLevel="0" collapsed="false">
      <c r="G761" s="3"/>
      <c r="H761" s="3"/>
      <c r="L761" s="3"/>
      <c r="M761" s="3"/>
    </row>
    <row r="762" customFormat="false" ht="15.75" hidden="false" customHeight="false" outlineLevel="0" collapsed="false">
      <c r="G762" s="3"/>
      <c r="H762" s="3"/>
      <c r="L762" s="3"/>
      <c r="M762" s="3"/>
    </row>
    <row r="763" customFormat="false" ht="15.75" hidden="false" customHeight="false" outlineLevel="0" collapsed="false">
      <c r="G763" s="3"/>
      <c r="H763" s="3"/>
      <c r="L763" s="3"/>
      <c r="M763" s="3"/>
    </row>
    <row r="764" customFormat="false" ht="15.75" hidden="false" customHeight="false" outlineLevel="0" collapsed="false">
      <c r="G764" s="3"/>
      <c r="H764" s="3"/>
      <c r="L764" s="3"/>
      <c r="M764" s="3"/>
    </row>
    <row r="765" customFormat="false" ht="15.75" hidden="false" customHeight="false" outlineLevel="0" collapsed="false">
      <c r="G765" s="3"/>
      <c r="H765" s="3"/>
      <c r="L765" s="3"/>
      <c r="M765" s="3"/>
    </row>
    <row r="766" customFormat="false" ht="15.75" hidden="false" customHeight="false" outlineLevel="0" collapsed="false">
      <c r="G766" s="3"/>
      <c r="H766" s="3"/>
      <c r="L766" s="3"/>
      <c r="M766" s="3"/>
    </row>
    <row r="767" customFormat="false" ht="15.75" hidden="false" customHeight="false" outlineLevel="0" collapsed="false">
      <c r="G767" s="3"/>
      <c r="H767" s="3"/>
      <c r="L767" s="3"/>
      <c r="M767" s="3"/>
    </row>
    <row r="768" customFormat="false" ht="15.75" hidden="false" customHeight="false" outlineLevel="0" collapsed="false">
      <c r="G768" s="3"/>
      <c r="H768" s="3"/>
      <c r="L768" s="3"/>
      <c r="M768" s="3"/>
    </row>
    <row r="769" customFormat="false" ht="15.75" hidden="false" customHeight="false" outlineLevel="0" collapsed="false">
      <c r="G769" s="3"/>
      <c r="H769" s="3"/>
      <c r="L769" s="3"/>
      <c r="M769" s="3"/>
    </row>
    <row r="770" customFormat="false" ht="15.75" hidden="false" customHeight="false" outlineLevel="0" collapsed="false">
      <c r="G770" s="3"/>
      <c r="H770" s="3"/>
      <c r="L770" s="3"/>
      <c r="M770" s="3"/>
    </row>
    <row r="771" customFormat="false" ht="15.75" hidden="false" customHeight="false" outlineLevel="0" collapsed="false">
      <c r="G771" s="3"/>
      <c r="H771" s="3"/>
      <c r="L771" s="3"/>
      <c r="M771" s="3"/>
    </row>
    <row r="772" customFormat="false" ht="15.75" hidden="false" customHeight="false" outlineLevel="0" collapsed="false">
      <c r="G772" s="3"/>
      <c r="H772" s="3"/>
      <c r="L772" s="3"/>
      <c r="M772" s="3"/>
    </row>
    <row r="773" customFormat="false" ht="15.75" hidden="false" customHeight="false" outlineLevel="0" collapsed="false">
      <c r="G773" s="3"/>
      <c r="H773" s="3"/>
      <c r="L773" s="3"/>
      <c r="M773" s="3"/>
    </row>
    <row r="774" customFormat="false" ht="15.75" hidden="false" customHeight="false" outlineLevel="0" collapsed="false">
      <c r="G774" s="3"/>
      <c r="H774" s="3"/>
      <c r="L774" s="3"/>
      <c r="M774" s="3"/>
    </row>
    <row r="775" customFormat="false" ht="15.75" hidden="false" customHeight="false" outlineLevel="0" collapsed="false">
      <c r="G775" s="3"/>
      <c r="H775" s="3"/>
      <c r="L775" s="3"/>
      <c r="M775" s="3"/>
    </row>
    <row r="776" customFormat="false" ht="15.75" hidden="false" customHeight="false" outlineLevel="0" collapsed="false">
      <c r="G776" s="3"/>
      <c r="H776" s="3"/>
      <c r="L776" s="3"/>
      <c r="M776" s="3"/>
    </row>
    <row r="777" customFormat="false" ht="15.75" hidden="false" customHeight="false" outlineLevel="0" collapsed="false">
      <c r="G777" s="3"/>
      <c r="H777" s="3"/>
      <c r="L777" s="3"/>
      <c r="M777" s="3"/>
    </row>
    <row r="778" customFormat="false" ht="15.75" hidden="false" customHeight="false" outlineLevel="0" collapsed="false">
      <c r="G778" s="3"/>
      <c r="H778" s="3"/>
      <c r="L778" s="3"/>
      <c r="M778" s="3"/>
    </row>
    <row r="779" customFormat="false" ht="15.75" hidden="false" customHeight="false" outlineLevel="0" collapsed="false">
      <c r="G779" s="3"/>
      <c r="H779" s="3"/>
      <c r="L779" s="3"/>
      <c r="M779" s="3"/>
    </row>
    <row r="780" customFormat="false" ht="15.75" hidden="false" customHeight="false" outlineLevel="0" collapsed="false">
      <c r="G780" s="3"/>
      <c r="H780" s="3"/>
      <c r="L780" s="3"/>
      <c r="M780" s="3"/>
    </row>
    <row r="781" customFormat="false" ht="15.75" hidden="false" customHeight="false" outlineLevel="0" collapsed="false">
      <c r="G781" s="3"/>
      <c r="H781" s="3"/>
      <c r="L781" s="3"/>
      <c r="M781" s="3"/>
    </row>
    <row r="782" customFormat="false" ht="15.75" hidden="false" customHeight="false" outlineLevel="0" collapsed="false">
      <c r="G782" s="3"/>
      <c r="H782" s="3"/>
      <c r="L782" s="3"/>
      <c r="M782" s="3"/>
    </row>
    <row r="783" customFormat="false" ht="15.75" hidden="false" customHeight="false" outlineLevel="0" collapsed="false">
      <c r="G783" s="3"/>
      <c r="H783" s="3"/>
      <c r="L783" s="3"/>
      <c r="M783" s="3"/>
    </row>
    <row r="784" customFormat="false" ht="15.75" hidden="false" customHeight="false" outlineLevel="0" collapsed="false">
      <c r="G784" s="3"/>
      <c r="H784" s="3"/>
      <c r="L784" s="3"/>
      <c r="M784" s="3"/>
    </row>
    <row r="785" customFormat="false" ht="15.75" hidden="false" customHeight="false" outlineLevel="0" collapsed="false">
      <c r="G785" s="3"/>
      <c r="H785" s="3"/>
      <c r="L785" s="3"/>
      <c r="M785" s="3"/>
    </row>
    <row r="786" customFormat="false" ht="15.75" hidden="false" customHeight="false" outlineLevel="0" collapsed="false">
      <c r="G786" s="3"/>
      <c r="H786" s="3"/>
      <c r="L786" s="3"/>
      <c r="M786" s="3"/>
    </row>
    <row r="787" customFormat="false" ht="15.75" hidden="false" customHeight="false" outlineLevel="0" collapsed="false">
      <c r="G787" s="3"/>
      <c r="H787" s="3"/>
      <c r="L787" s="3"/>
      <c r="M787" s="3"/>
    </row>
    <row r="788" customFormat="false" ht="15.75" hidden="false" customHeight="false" outlineLevel="0" collapsed="false">
      <c r="G788" s="3"/>
      <c r="H788" s="3"/>
      <c r="L788" s="3"/>
      <c r="M788" s="3"/>
    </row>
    <row r="789" customFormat="false" ht="15.75" hidden="false" customHeight="false" outlineLevel="0" collapsed="false">
      <c r="G789" s="3"/>
      <c r="H789" s="3"/>
      <c r="L789" s="3"/>
      <c r="M789" s="3"/>
    </row>
    <row r="790" customFormat="false" ht="15.75" hidden="false" customHeight="false" outlineLevel="0" collapsed="false">
      <c r="G790" s="3"/>
      <c r="H790" s="3"/>
      <c r="L790" s="3"/>
      <c r="M790" s="3"/>
    </row>
    <row r="791" customFormat="false" ht="15.75" hidden="false" customHeight="false" outlineLevel="0" collapsed="false">
      <c r="G791" s="3"/>
      <c r="H791" s="3"/>
      <c r="L791" s="3"/>
      <c r="M791" s="3"/>
    </row>
    <row r="792" customFormat="false" ht="15.75" hidden="false" customHeight="false" outlineLevel="0" collapsed="false">
      <c r="G792" s="3"/>
      <c r="H792" s="3"/>
      <c r="L792" s="3"/>
      <c r="M792" s="3"/>
    </row>
    <row r="793" customFormat="false" ht="15.75" hidden="false" customHeight="false" outlineLevel="0" collapsed="false">
      <c r="G793" s="3"/>
      <c r="H793" s="3"/>
      <c r="L793" s="3"/>
      <c r="M793" s="3"/>
    </row>
    <row r="794" customFormat="false" ht="15.75" hidden="false" customHeight="false" outlineLevel="0" collapsed="false">
      <c r="G794" s="3"/>
      <c r="H794" s="3"/>
      <c r="L794" s="3"/>
      <c r="M794" s="3"/>
    </row>
    <row r="795" customFormat="false" ht="15.75" hidden="false" customHeight="false" outlineLevel="0" collapsed="false">
      <c r="G795" s="3"/>
      <c r="H795" s="3"/>
      <c r="L795" s="3"/>
      <c r="M795" s="3"/>
    </row>
    <row r="796" customFormat="false" ht="15.75" hidden="false" customHeight="false" outlineLevel="0" collapsed="false">
      <c r="G796" s="3"/>
      <c r="H796" s="3"/>
      <c r="L796" s="3"/>
      <c r="M796" s="3"/>
    </row>
    <row r="797" customFormat="false" ht="15.75" hidden="false" customHeight="false" outlineLevel="0" collapsed="false">
      <c r="G797" s="3"/>
      <c r="H797" s="3"/>
      <c r="L797" s="3"/>
      <c r="M797" s="3"/>
    </row>
    <row r="798" customFormat="false" ht="15.75" hidden="false" customHeight="false" outlineLevel="0" collapsed="false">
      <c r="G798" s="3"/>
      <c r="H798" s="3"/>
      <c r="L798" s="3"/>
      <c r="M798" s="3"/>
    </row>
    <row r="799" customFormat="false" ht="15.75" hidden="false" customHeight="false" outlineLevel="0" collapsed="false">
      <c r="G799" s="3"/>
      <c r="H799" s="3"/>
      <c r="L799" s="3"/>
      <c r="M799" s="3"/>
    </row>
    <row r="800" customFormat="false" ht="15.75" hidden="false" customHeight="false" outlineLevel="0" collapsed="false">
      <c r="G800" s="3"/>
      <c r="H800" s="3"/>
      <c r="L800" s="3"/>
      <c r="M800" s="3"/>
    </row>
    <row r="801" customFormat="false" ht="15.75" hidden="false" customHeight="false" outlineLevel="0" collapsed="false">
      <c r="G801" s="3"/>
      <c r="H801" s="3"/>
      <c r="L801" s="3"/>
      <c r="M801" s="3"/>
    </row>
    <row r="802" customFormat="false" ht="15.75" hidden="false" customHeight="false" outlineLevel="0" collapsed="false">
      <c r="G802" s="3"/>
      <c r="H802" s="3"/>
      <c r="L802" s="3"/>
      <c r="M802" s="3"/>
    </row>
    <row r="803" customFormat="false" ht="15.75" hidden="false" customHeight="false" outlineLevel="0" collapsed="false">
      <c r="G803" s="3"/>
      <c r="H803" s="3"/>
      <c r="L803" s="3"/>
      <c r="M803" s="3"/>
    </row>
    <row r="804" customFormat="false" ht="15.75" hidden="false" customHeight="false" outlineLevel="0" collapsed="false">
      <c r="G804" s="3"/>
      <c r="H804" s="3"/>
      <c r="L804" s="3"/>
      <c r="M804" s="3"/>
    </row>
    <row r="805" customFormat="false" ht="15.75" hidden="false" customHeight="false" outlineLevel="0" collapsed="false">
      <c r="G805" s="3"/>
      <c r="H805" s="3"/>
      <c r="L805" s="3"/>
      <c r="M805" s="3"/>
    </row>
    <row r="806" customFormat="false" ht="15.75" hidden="false" customHeight="false" outlineLevel="0" collapsed="false">
      <c r="G806" s="3"/>
      <c r="H806" s="3"/>
      <c r="L806" s="3"/>
      <c r="M806" s="3"/>
    </row>
    <row r="807" customFormat="false" ht="15.75" hidden="false" customHeight="false" outlineLevel="0" collapsed="false">
      <c r="G807" s="3"/>
      <c r="H807" s="3"/>
      <c r="L807" s="3"/>
      <c r="M807" s="3"/>
    </row>
    <row r="808" customFormat="false" ht="15.75" hidden="false" customHeight="false" outlineLevel="0" collapsed="false">
      <c r="G808" s="3"/>
      <c r="H808" s="3"/>
      <c r="L808" s="3"/>
      <c r="M808" s="3"/>
    </row>
    <row r="809" customFormat="false" ht="15.75" hidden="false" customHeight="false" outlineLevel="0" collapsed="false">
      <c r="G809" s="3"/>
      <c r="H809" s="3"/>
      <c r="L809" s="3"/>
      <c r="M809" s="3"/>
    </row>
    <row r="810" customFormat="false" ht="15.75" hidden="false" customHeight="false" outlineLevel="0" collapsed="false">
      <c r="G810" s="3"/>
      <c r="H810" s="3"/>
      <c r="L810" s="3"/>
      <c r="M810" s="3"/>
    </row>
    <row r="811" customFormat="false" ht="15.75" hidden="false" customHeight="false" outlineLevel="0" collapsed="false">
      <c r="G811" s="3"/>
      <c r="H811" s="3"/>
      <c r="L811" s="3"/>
      <c r="M811" s="3"/>
    </row>
    <row r="812" customFormat="false" ht="15.75" hidden="false" customHeight="false" outlineLevel="0" collapsed="false">
      <c r="G812" s="3"/>
      <c r="H812" s="3"/>
      <c r="L812" s="3"/>
      <c r="M812" s="3"/>
    </row>
    <row r="813" customFormat="false" ht="15.75" hidden="false" customHeight="false" outlineLevel="0" collapsed="false">
      <c r="G813" s="3"/>
      <c r="H813" s="3"/>
      <c r="L813" s="3"/>
      <c r="M813" s="3"/>
    </row>
    <row r="814" customFormat="false" ht="15.75" hidden="false" customHeight="false" outlineLevel="0" collapsed="false">
      <c r="G814" s="3"/>
      <c r="H814" s="3"/>
      <c r="L814" s="3"/>
      <c r="M814" s="3"/>
    </row>
    <row r="815" customFormat="false" ht="15.75" hidden="false" customHeight="false" outlineLevel="0" collapsed="false">
      <c r="G815" s="3"/>
      <c r="H815" s="3"/>
      <c r="L815" s="3"/>
      <c r="M815" s="3"/>
    </row>
    <row r="816" customFormat="false" ht="15.75" hidden="false" customHeight="false" outlineLevel="0" collapsed="false">
      <c r="G816" s="3"/>
      <c r="H816" s="3"/>
      <c r="L816" s="3"/>
      <c r="M816" s="3"/>
    </row>
    <row r="817" customFormat="false" ht="15.75" hidden="false" customHeight="false" outlineLevel="0" collapsed="false">
      <c r="G817" s="3"/>
      <c r="H817" s="3"/>
      <c r="L817" s="3"/>
      <c r="M817" s="3"/>
    </row>
    <row r="818" customFormat="false" ht="15.75" hidden="false" customHeight="false" outlineLevel="0" collapsed="false">
      <c r="G818" s="3"/>
      <c r="H818" s="3"/>
      <c r="L818" s="3"/>
      <c r="M818" s="3"/>
    </row>
    <row r="819" customFormat="false" ht="15.75" hidden="false" customHeight="false" outlineLevel="0" collapsed="false">
      <c r="G819" s="3"/>
      <c r="H819" s="3"/>
      <c r="L819" s="3"/>
      <c r="M819" s="3"/>
    </row>
    <row r="820" customFormat="false" ht="15.75" hidden="false" customHeight="false" outlineLevel="0" collapsed="false">
      <c r="G820" s="3"/>
      <c r="H820" s="3"/>
      <c r="L820" s="3"/>
      <c r="M820" s="3"/>
    </row>
    <row r="821" customFormat="false" ht="15.75" hidden="false" customHeight="false" outlineLevel="0" collapsed="false">
      <c r="G821" s="3"/>
      <c r="H821" s="3"/>
      <c r="L821" s="3"/>
      <c r="M821" s="3"/>
    </row>
    <row r="822" customFormat="false" ht="15.75" hidden="false" customHeight="false" outlineLevel="0" collapsed="false">
      <c r="G822" s="3"/>
      <c r="H822" s="3"/>
      <c r="L822" s="3"/>
      <c r="M822" s="3"/>
    </row>
    <row r="823" customFormat="false" ht="15.75" hidden="false" customHeight="false" outlineLevel="0" collapsed="false">
      <c r="G823" s="3"/>
      <c r="H823" s="3"/>
      <c r="L823" s="3"/>
      <c r="M823" s="3"/>
    </row>
    <row r="824" customFormat="false" ht="15.75" hidden="false" customHeight="false" outlineLevel="0" collapsed="false">
      <c r="G824" s="3"/>
      <c r="H824" s="3"/>
      <c r="L824" s="3"/>
      <c r="M824" s="3"/>
    </row>
    <row r="825" customFormat="false" ht="15.75" hidden="false" customHeight="false" outlineLevel="0" collapsed="false">
      <c r="G825" s="3"/>
      <c r="H825" s="3"/>
      <c r="L825" s="3"/>
      <c r="M825" s="3"/>
    </row>
    <row r="826" customFormat="false" ht="15.75" hidden="false" customHeight="false" outlineLevel="0" collapsed="false">
      <c r="G826" s="3"/>
      <c r="H826" s="3"/>
      <c r="L826" s="3"/>
      <c r="M826" s="3"/>
    </row>
    <row r="827" customFormat="false" ht="15.75" hidden="false" customHeight="false" outlineLevel="0" collapsed="false">
      <c r="G827" s="3"/>
      <c r="H827" s="3"/>
      <c r="L827" s="3"/>
      <c r="M827" s="3"/>
    </row>
    <row r="828" customFormat="false" ht="15.75" hidden="false" customHeight="false" outlineLevel="0" collapsed="false">
      <c r="G828" s="3"/>
      <c r="H828" s="3"/>
      <c r="L828" s="3"/>
      <c r="M828" s="3"/>
    </row>
    <row r="829" customFormat="false" ht="15.75" hidden="false" customHeight="false" outlineLevel="0" collapsed="false">
      <c r="G829" s="3"/>
      <c r="H829" s="3"/>
      <c r="L829" s="3"/>
      <c r="M829" s="3"/>
    </row>
    <row r="830" customFormat="false" ht="15.75" hidden="false" customHeight="false" outlineLevel="0" collapsed="false">
      <c r="G830" s="3"/>
      <c r="H830" s="3"/>
      <c r="L830" s="3"/>
      <c r="M830" s="3"/>
    </row>
    <row r="831" customFormat="false" ht="15.75" hidden="false" customHeight="false" outlineLevel="0" collapsed="false">
      <c r="G831" s="3"/>
      <c r="H831" s="3"/>
      <c r="L831" s="3"/>
      <c r="M831" s="3"/>
    </row>
    <row r="832" customFormat="false" ht="15.75" hidden="false" customHeight="false" outlineLevel="0" collapsed="false">
      <c r="G832" s="3"/>
      <c r="H832" s="3"/>
      <c r="L832" s="3"/>
      <c r="M832" s="3"/>
    </row>
    <row r="833" customFormat="false" ht="15.75" hidden="false" customHeight="false" outlineLevel="0" collapsed="false">
      <c r="G833" s="3"/>
      <c r="H833" s="3"/>
      <c r="L833" s="3"/>
      <c r="M833" s="3"/>
    </row>
    <row r="834" customFormat="false" ht="15.75" hidden="false" customHeight="false" outlineLevel="0" collapsed="false">
      <c r="G834" s="3"/>
      <c r="H834" s="3"/>
      <c r="L834" s="3"/>
      <c r="M834" s="3"/>
    </row>
    <row r="835" customFormat="false" ht="15.75" hidden="false" customHeight="false" outlineLevel="0" collapsed="false">
      <c r="G835" s="3"/>
      <c r="H835" s="3"/>
      <c r="L835" s="3"/>
      <c r="M835" s="3"/>
    </row>
    <row r="836" customFormat="false" ht="15.75" hidden="false" customHeight="false" outlineLevel="0" collapsed="false">
      <c r="G836" s="3"/>
      <c r="H836" s="3"/>
      <c r="L836" s="3"/>
      <c r="M836" s="3"/>
    </row>
    <row r="837" customFormat="false" ht="15.75" hidden="false" customHeight="false" outlineLevel="0" collapsed="false">
      <c r="G837" s="3"/>
      <c r="H837" s="3"/>
      <c r="L837" s="3"/>
      <c r="M837" s="3"/>
    </row>
    <row r="838" customFormat="false" ht="15.75" hidden="false" customHeight="false" outlineLevel="0" collapsed="false">
      <c r="G838" s="3"/>
      <c r="H838" s="3"/>
      <c r="L838" s="3"/>
      <c r="M838" s="3"/>
    </row>
    <row r="839" customFormat="false" ht="15.75" hidden="false" customHeight="false" outlineLevel="0" collapsed="false">
      <c r="G839" s="3"/>
      <c r="H839" s="3"/>
      <c r="L839" s="3"/>
      <c r="M839" s="3"/>
    </row>
    <row r="840" customFormat="false" ht="15.75" hidden="false" customHeight="false" outlineLevel="0" collapsed="false">
      <c r="G840" s="3"/>
      <c r="H840" s="3"/>
      <c r="L840" s="3"/>
      <c r="M840" s="3"/>
    </row>
    <row r="841" customFormat="false" ht="15.75" hidden="false" customHeight="false" outlineLevel="0" collapsed="false">
      <c r="G841" s="3"/>
      <c r="H841" s="3"/>
      <c r="L841" s="3"/>
      <c r="M841" s="3"/>
    </row>
    <row r="842" customFormat="false" ht="15.75" hidden="false" customHeight="false" outlineLevel="0" collapsed="false">
      <c r="G842" s="3"/>
      <c r="H842" s="3"/>
      <c r="L842" s="3"/>
      <c r="M842" s="3"/>
    </row>
    <row r="843" customFormat="false" ht="15.75" hidden="false" customHeight="false" outlineLevel="0" collapsed="false">
      <c r="G843" s="3"/>
      <c r="H843" s="3"/>
      <c r="L843" s="3"/>
      <c r="M843" s="3"/>
    </row>
    <row r="844" customFormat="false" ht="15.75" hidden="false" customHeight="false" outlineLevel="0" collapsed="false">
      <c r="G844" s="3"/>
      <c r="H844" s="3"/>
      <c r="L844" s="3"/>
      <c r="M844" s="3"/>
    </row>
    <row r="845" customFormat="false" ht="15.75" hidden="false" customHeight="false" outlineLevel="0" collapsed="false">
      <c r="G845" s="3"/>
      <c r="H845" s="3"/>
      <c r="L845" s="3"/>
      <c r="M845" s="3"/>
    </row>
    <row r="846" customFormat="false" ht="15.75" hidden="false" customHeight="false" outlineLevel="0" collapsed="false">
      <c r="G846" s="3"/>
      <c r="H846" s="3"/>
      <c r="L846" s="3"/>
      <c r="M846" s="3"/>
    </row>
    <row r="847" customFormat="false" ht="15.75" hidden="false" customHeight="false" outlineLevel="0" collapsed="false">
      <c r="G847" s="3"/>
      <c r="H847" s="3"/>
      <c r="L847" s="3"/>
      <c r="M847" s="3"/>
    </row>
    <row r="848" customFormat="false" ht="15.75" hidden="false" customHeight="false" outlineLevel="0" collapsed="false">
      <c r="G848" s="3"/>
      <c r="H848" s="3"/>
      <c r="L848" s="3"/>
      <c r="M848" s="3"/>
    </row>
    <row r="849" customFormat="false" ht="15.75" hidden="false" customHeight="false" outlineLevel="0" collapsed="false">
      <c r="G849" s="3"/>
      <c r="H849" s="3"/>
      <c r="L849" s="3"/>
      <c r="M849" s="3"/>
    </row>
    <row r="850" customFormat="false" ht="15.75" hidden="false" customHeight="false" outlineLevel="0" collapsed="false">
      <c r="G850" s="3"/>
      <c r="H850" s="3"/>
      <c r="L850" s="3"/>
      <c r="M850" s="3"/>
    </row>
    <row r="851" customFormat="false" ht="15.75" hidden="false" customHeight="false" outlineLevel="0" collapsed="false">
      <c r="G851" s="3"/>
      <c r="H851" s="3"/>
      <c r="L851" s="3"/>
      <c r="M851" s="3"/>
    </row>
    <row r="852" customFormat="false" ht="15.75" hidden="false" customHeight="false" outlineLevel="0" collapsed="false">
      <c r="G852" s="3"/>
      <c r="H852" s="3"/>
      <c r="L852" s="3"/>
      <c r="M852" s="3"/>
    </row>
    <row r="853" customFormat="false" ht="15.75" hidden="false" customHeight="false" outlineLevel="0" collapsed="false">
      <c r="G853" s="3"/>
      <c r="H853" s="3"/>
      <c r="L853" s="3"/>
      <c r="M853" s="3"/>
    </row>
    <row r="854" customFormat="false" ht="15.75" hidden="false" customHeight="false" outlineLevel="0" collapsed="false">
      <c r="G854" s="3"/>
      <c r="H854" s="3"/>
      <c r="L854" s="3"/>
      <c r="M854" s="3"/>
    </row>
    <row r="855" customFormat="false" ht="15.75" hidden="false" customHeight="false" outlineLevel="0" collapsed="false">
      <c r="G855" s="3"/>
      <c r="H855" s="3"/>
      <c r="L855" s="3"/>
      <c r="M855" s="3"/>
    </row>
    <row r="856" customFormat="false" ht="15.75" hidden="false" customHeight="false" outlineLevel="0" collapsed="false">
      <c r="G856" s="3"/>
      <c r="H856" s="3"/>
      <c r="L856" s="3"/>
      <c r="M856" s="3"/>
    </row>
    <row r="857" customFormat="false" ht="15.75" hidden="false" customHeight="false" outlineLevel="0" collapsed="false">
      <c r="G857" s="3"/>
      <c r="H857" s="3"/>
      <c r="L857" s="3"/>
      <c r="M857" s="3"/>
    </row>
    <row r="858" customFormat="false" ht="15.75" hidden="false" customHeight="false" outlineLevel="0" collapsed="false">
      <c r="G858" s="3"/>
      <c r="H858" s="3"/>
      <c r="L858" s="3"/>
      <c r="M858" s="3"/>
    </row>
    <row r="859" customFormat="false" ht="15.75" hidden="false" customHeight="false" outlineLevel="0" collapsed="false">
      <c r="G859" s="3"/>
      <c r="H859" s="3"/>
      <c r="L859" s="3"/>
      <c r="M859" s="3"/>
    </row>
    <row r="860" customFormat="false" ht="15.75" hidden="false" customHeight="false" outlineLevel="0" collapsed="false">
      <c r="G860" s="3"/>
      <c r="H860" s="3"/>
      <c r="L860" s="3"/>
      <c r="M860" s="3"/>
    </row>
    <row r="861" customFormat="false" ht="15.75" hidden="false" customHeight="false" outlineLevel="0" collapsed="false">
      <c r="G861" s="3"/>
      <c r="H861" s="3"/>
      <c r="L861" s="3"/>
      <c r="M861" s="3"/>
    </row>
    <row r="862" customFormat="false" ht="15.75" hidden="false" customHeight="false" outlineLevel="0" collapsed="false">
      <c r="G862" s="3"/>
      <c r="H862" s="3"/>
      <c r="L862" s="3"/>
      <c r="M862" s="3"/>
    </row>
    <row r="863" customFormat="false" ht="15.75" hidden="false" customHeight="false" outlineLevel="0" collapsed="false">
      <c r="G863" s="3"/>
      <c r="H863" s="3"/>
      <c r="L863" s="3"/>
      <c r="M863" s="3"/>
    </row>
    <row r="864" customFormat="false" ht="15.75" hidden="false" customHeight="false" outlineLevel="0" collapsed="false">
      <c r="G864" s="3"/>
      <c r="H864" s="3"/>
      <c r="L864" s="3"/>
      <c r="M864" s="3"/>
    </row>
    <row r="865" customFormat="false" ht="15.75" hidden="false" customHeight="false" outlineLevel="0" collapsed="false">
      <c r="G865" s="3"/>
      <c r="H865" s="3"/>
      <c r="L865" s="3"/>
      <c r="M865" s="3"/>
    </row>
    <row r="866" customFormat="false" ht="15.75" hidden="false" customHeight="false" outlineLevel="0" collapsed="false">
      <c r="G866" s="3"/>
      <c r="H866" s="3"/>
      <c r="L866" s="3"/>
      <c r="M866" s="3"/>
    </row>
    <row r="867" customFormat="false" ht="15.75" hidden="false" customHeight="false" outlineLevel="0" collapsed="false">
      <c r="G867" s="3"/>
      <c r="H867" s="3"/>
      <c r="L867" s="3"/>
      <c r="M867" s="3"/>
    </row>
    <row r="868" customFormat="false" ht="15.75" hidden="false" customHeight="false" outlineLevel="0" collapsed="false">
      <c r="G868" s="3"/>
      <c r="H868" s="3"/>
      <c r="L868" s="3"/>
      <c r="M868" s="3"/>
    </row>
    <row r="869" customFormat="false" ht="15.75" hidden="false" customHeight="false" outlineLevel="0" collapsed="false">
      <c r="G869" s="3"/>
      <c r="H869" s="3"/>
      <c r="L869" s="3"/>
      <c r="M869" s="3"/>
    </row>
    <row r="870" customFormat="false" ht="15.75" hidden="false" customHeight="false" outlineLevel="0" collapsed="false">
      <c r="G870" s="3"/>
      <c r="H870" s="3"/>
      <c r="L870" s="3"/>
      <c r="M870" s="3"/>
    </row>
    <row r="871" customFormat="false" ht="15.75" hidden="false" customHeight="false" outlineLevel="0" collapsed="false">
      <c r="G871" s="3"/>
      <c r="H871" s="3"/>
      <c r="L871" s="3"/>
      <c r="M871" s="3"/>
    </row>
    <row r="872" customFormat="false" ht="15.75" hidden="false" customHeight="false" outlineLevel="0" collapsed="false">
      <c r="G872" s="3"/>
      <c r="H872" s="3"/>
      <c r="L872" s="3"/>
      <c r="M872" s="3"/>
    </row>
    <row r="873" customFormat="false" ht="15.75" hidden="false" customHeight="false" outlineLevel="0" collapsed="false">
      <c r="G873" s="3"/>
      <c r="H873" s="3"/>
      <c r="L873" s="3"/>
      <c r="M873" s="3"/>
    </row>
    <row r="874" customFormat="false" ht="15.75" hidden="false" customHeight="false" outlineLevel="0" collapsed="false">
      <c r="G874" s="3"/>
      <c r="H874" s="3"/>
      <c r="L874" s="3"/>
      <c r="M874" s="3"/>
    </row>
    <row r="875" customFormat="false" ht="15.75" hidden="false" customHeight="false" outlineLevel="0" collapsed="false">
      <c r="G875" s="3"/>
      <c r="H875" s="3"/>
      <c r="L875" s="3"/>
      <c r="M875" s="3"/>
    </row>
    <row r="876" customFormat="false" ht="15.75" hidden="false" customHeight="false" outlineLevel="0" collapsed="false">
      <c r="G876" s="3"/>
      <c r="H876" s="3"/>
      <c r="L876" s="3"/>
      <c r="M876" s="3"/>
    </row>
    <row r="877" customFormat="false" ht="15.75" hidden="false" customHeight="false" outlineLevel="0" collapsed="false">
      <c r="G877" s="3"/>
      <c r="H877" s="3"/>
      <c r="L877" s="3"/>
      <c r="M877" s="3"/>
    </row>
    <row r="878" customFormat="false" ht="15.75" hidden="false" customHeight="false" outlineLevel="0" collapsed="false">
      <c r="G878" s="3"/>
      <c r="H878" s="3"/>
      <c r="L878" s="3"/>
      <c r="M878" s="3"/>
    </row>
    <row r="879" customFormat="false" ht="15.75" hidden="false" customHeight="false" outlineLevel="0" collapsed="false">
      <c r="G879" s="3"/>
      <c r="H879" s="3"/>
      <c r="L879" s="3"/>
      <c r="M879" s="3"/>
    </row>
    <row r="880" customFormat="false" ht="15.75" hidden="false" customHeight="false" outlineLevel="0" collapsed="false">
      <c r="G880" s="3"/>
      <c r="H880" s="3"/>
      <c r="L880" s="3"/>
      <c r="M880" s="3"/>
    </row>
    <row r="881" customFormat="false" ht="15.75" hidden="false" customHeight="false" outlineLevel="0" collapsed="false">
      <c r="G881" s="3"/>
      <c r="H881" s="3"/>
      <c r="L881" s="3"/>
      <c r="M881" s="3"/>
    </row>
    <row r="882" customFormat="false" ht="15.75" hidden="false" customHeight="false" outlineLevel="0" collapsed="false">
      <c r="G882" s="3"/>
      <c r="H882" s="3"/>
      <c r="L882" s="3"/>
      <c r="M882" s="3"/>
    </row>
    <row r="883" customFormat="false" ht="15.75" hidden="false" customHeight="false" outlineLevel="0" collapsed="false">
      <c r="G883" s="3"/>
      <c r="H883" s="3"/>
      <c r="L883" s="3"/>
      <c r="M883" s="3"/>
    </row>
    <row r="884" customFormat="false" ht="15.75" hidden="false" customHeight="false" outlineLevel="0" collapsed="false">
      <c r="G884" s="3"/>
      <c r="H884" s="3"/>
      <c r="L884" s="3"/>
      <c r="M884" s="3"/>
    </row>
    <row r="885" customFormat="false" ht="15.75" hidden="false" customHeight="false" outlineLevel="0" collapsed="false">
      <c r="G885" s="3"/>
      <c r="H885" s="3"/>
      <c r="L885" s="3"/>
      <c r="M885" s="3"/>
    </row>
    <row r="886" customFormat="false" ht="15.75" hidden="false" customHeight="false" outlineLevel="0" collapsed="false">
      <c r="G886" s="3"/>
      <c r="H886" s="3"/>
      <c r="L886" s="3"/>
      <c r="M886" s="3"/>
    </row>
    <row r="887" customFormat="false" ht="15.75" hidden="false" customHeight="false" outlineLevel="0" collapsed="false">
      <c r="G887" s="3"/>
      <c r="H887" s="3"/>
      <c r="L887" s="3"/>
      <c r="M887" s="3"/>
    </row>
    <row r="888" customFormat="false" ht="15.75" hidden="false" customHeight="false" outlineLevel="0" collapsed="false">
      <c r="G888" s="3"/>
      <c r="H888" s="3"/>
      <c r="L888" s="3"/>
      <c r="M888" s="3"/>
    </row>
    <row r="889" customFormat="false" ht="15.75" hidden="false" customHeight="false" outlineLevel="0" collapsed="false">
      <c r="G889" s="3"/>
      <c r="H889" s="3"/>
      <c r="L889" s="3"/>
      <c r="M889" s="3"/>
    </row>
    <row r="890" customFormat="false" ht="15.75" hidden="false" customHeight="false" outlineLevel="0" collapsed="false">
      <c r="G890" s="3"/>
      <c r="H890" s="3"/>
      <c r="L890" s="3"/>
      <c r="M890" s="3"/>
    </row>
    <row r="891" customFormat="false" ht="15.75" hidden="false" customHeight="false" outlineLevel="0" collapsed="false">
      <c r="G891" s="3"/>
      <c r="H891" s="3"/>
      <c r="L891" s="3"/>
      <c r="M891" s="3"/>
    </row>
    <row r="892" customFormat="false" ht="15.75" hidden="false" customHeight="false" outlineLevel="0" collapsed="false">
      <c r="G892" s="3"/>
      <c r="H892" s="3"/>
      <c r="L892" s="3"/>
      <c r="M892" s="3"/>
    </row>
    <row r="893" customFormat="false" ht="15.75" hidden="false" customHeight="false" outlineLevel="0" collapsed="false">
      <c r="G893" s="3"/>
      <c r="H893" s="3"/>
      <c r="L893" s="3"/>
      <c r="M893" s="3"/>
    </row>
    <row r="894" customFormat="false" ht="15.75" hidden="false" customHeight="false" outlineLevel="0" collapsed="false">
      <c r="G894" s="3"/>
      <c r="H894" s="3"/>
      <c r="L894" s="3"/>
      <c r="M894" s="3"/>
    </row>
    <row r="895" customFormat="false" ht="15.75" hidden="false" customHeight="false" outlineLevel="0" collapsed="false">
      <c r="G895" s="3"/>
      <c r="H895" s="3"/>
      <c r="L895" s="3"/>
      <c r="M895" s="3"/>
    </row>
    <row r="896" customFormat="false" ht="15.75" hidden="false" customHeight="false" outlineLevel="0" collapsed="false">
      <c r="G896" s="3"/>
      <c r="H896" s="3"/>
      <c r="L896" s="3"/>
      <c r="M896" s="3"/>
    </row>
    <row r="897" customFormat="false" ht="15.75" hidden="false" customHeight="false" outlineLevel="0" collapsed="false">
      <c r="G897" s="3"/>
      <c r="H897" s="3"/>
      <c r="L897" s="3"/>
      <c r="M897" s="3"/>
    </row>
    <row r="898" customFormat="false" ht="15.75" hidden="false" customHeight="false" outlineLevel="0" collapsed="false">
      <c r="G898" s="3"/>
      <c r="H898" s="3"/>
      <c r="L898" s="3"/>
      <c r="M898" s="3"/>
    </row>
    <row r="899" customFormat="false" ht="15.75" hidden="false" customHeight="false" outlineLevel="0" collapsed="false">
      <c r="G899" s="3"/>
      <c r="H899" s="3"/>
      <c r="L899" s="3"/>
      <c r="M899" s="3"/>
    </row>
    <row r="900" customFormat="false" ht="15.75" hidden="false" customHeight="false" outlineLevel="0" collapsed="false">
      <c r="G900" s="3"/>
      <c r="H900" s="3"/>
      <c r="L900" s="3"/>
      <c r="M900" s="3"/>
    </row>
    <row r="901" customFormat="false" ht="15.75" hidden="false" customHeight="false" outlineLevel="0" collapsed="false">
      <c r="G901" s="3"/>
      <c r="H901" s="3"/>
      <c r="L901" s="3"/>
      <c r="M901" s="3"/>
    </row>
    <row r="902" customFormat="false" ht="15.75" hidden="false" customHeight="false" outlineLevel="0" collapsed="false">
      <c r="G902" s="3"/>
      <c r="H902" s="3"/>
      <c r="L902" s="3"/>
      <c r="M902" s="3"/>
    </row>
    <row r="903" customFormat="false" ht="15.75" hidden="false" customHeight="false" outlineLevel="0" collapsed="false">
      <c r="G903" s="3"/>
      <c r="H903" s="3"/>
      <c r="L903" s="3"/>
      <c r="M903" s="3"/>
    </row>
    <row r="904" customFormat="false" ht="15.75" hidden="false" customHeight="false" outlineLevel="0" collapsed="false">
      <c r="G904" s="3"/>
      <c r="H904" s="3"/>
      <c r="L904" s="3"/>
      <c r="M904" s="3"/>
    </row>
    <row r="905" customFormat="false" ht="15.75" hidden="false" customHeight="false" outlineLevel="0" collapsed="false">
      <c r="G905" s="3"/>
      <c r="H905" s="3"/>
      <c r="L905" s="3"/>
      <c r="M905" s="3"/>
    </row>
    <row r="906" customFormat="false" ht="15.75" hidden="false" customHeight="false" outlineLevel="0" collapsed="false">
      <c r="G906" s="3"/>
      <c r="H906" s="3"/>
      <c r="L906" s="3"/>
      <c r="M906" s="3"/>
    </row>
    <row r="907" customFormat="false" ht="15.75" hidden="false" customHeight="false" outlineLevel="0" collapsed="false">
      <c r="G907" s="3"/>
      <c r="H907" s="3"/>
      <c r="L907" s="3"/>
      <c r="M907" s="3"/>
    </row>
    <row r="908" customFormat="false" ht="15.75" hidden="false" customHeight="false" outlineLevel="0" collapsed="false">
      <c r="G908" s="3"/>
      <c r="H908" s="3"/>
      <c r="L908" s="3"/>
      <c r="M908" s="3"/>
    </row>
    <row r="909" customFormat="false" ht="15.75" hidden="false" customHeight="false" outlineLevel="0" collapsed="false">
      <c r="G909" s="3"/>
      <c r="H909" s="3"/>
      <c r="L909" s="3"/>
      <c r="M909" s="3"/>
    </row>
    <row r="910" customFormat="false" ht="15.75" hidden="false" customHeight="false" outlineLevel="0" collapsed="false">
      <c r="G910" s="3"/>
      <c r="H910" s="3"/>
      <c r="L910" s="3"/>
      <c r="M910" s="3"/>
    </row>
    <row r="911" customFormat="false" ht="15.75" hidden="false" customHeight="false" outlineLevel="0" collapsed="false">
      <c r="G911" s="3"/>
      <c r="H911" s="3"/>
      <c r="L911" s="3"/>
      <c r="M911" s="3"/>
    </row>
    <row r="912" customFormat="false" ht="15.75" hidden="false" customHeight="false" outlineLevel="0" collapsed="false">
      <c r="G912" s="3"/>
      <c r="H912" s="3"/>
      <c r="L912" s="3"/>
      <c r="M912" s="3"/>
    </row>
    <row r="913" customFormat="false" ht="15.75" hidden="false" customHeight="false" outlineLevel="0" collapsed="false">
      <c r="G913" s="3"/>
      <c r="H913" s="3"/>
      <c r="L913" s="3"/>
      <c r="M913" s="3"/>
    </row>
    <row r="914" customFormat="false" ht="15.75" hidden="false" customHeight="false" outlineLevel="0" collapsed="false">
      <c r="G914" s="3"/>
      <c r="H914" s="3"/>
      <c r="L914" s="3"/>
      <c r="M914" s="3"/>
    </row>
    <row r="915" customFormat="false" ht="15.75" hidden="false" customHeight="false" outlineLevel="0" collapsed="false">
      <c r="G915" s="3"/>
      <c r="H915" s="3"/>
      <c r="L915" s="3"/>
      <c r="M915" s="3"/>
    </row>
    <row r="916" customFormat="false" ht="15.75" hidden="false" customHeight="false" outlineLevel="0" collapsed="false">
      <c r="G916" s="3"/>
      <c r="H916" s="3"/>
      <c r="L916" s="3"/>
      <c r="M916" s="3"/>
    </row>
    <row r="917" customFormat="false" ht="15.75" hidden="false" customHeight="false" outlineLevel="0" collapsed="false">
      <c r="G917" s="3"/>
      <c r="H917" s="3"/>
      <c r="L917" s="3"/>
      <c r="M917" s="3"/>
    </row>
    <row r="918" customFormat="false" ht="15.75" hidden="false" customHeight="false" outlineLevel="0" collapsed="false">
      <c r="G918" s="3"/>
      <c r="H918" s="3"/>
      <c r="L918" s="3"/>
      <c r="M918" s="3"/>
    </row>
    <row r="919" customFormat="false" ht="15.75" hidden="false" customHeight="false" outlineLevel="0" collapsed="false">
      <c r="G919" s="3"/>
      <c r="H919" s="3"/>
      <c r="L919" s="3"/>
      <c r="M919" s="3"/>
    </row>
    <row r="920" customFormat="false" ht="15.75" hidden="false" customHeight="false" outlineLevel="0" collapsed="false">
      <c r="G920" s="3"/>
      <c r="H920" s="3"/>
      <c r="L920" s="3"/>
      <c r="M920" s="3"/>
    </row>
    <row r="921" customFormat="false" ht="15.75" hidden="false" customHeight="false" outlineLevel="0" collapsed="false">
      <c r="G921" s="3"/>
      <c r="H921" s="3"/>
      <c r="L921" s="3"/>
      <c r="M921" s="3"/>
    </row>
    <row r="922" customFormat="false" ht="15.75" hidden="false" customHeight="false" outlineLevel="0" collapsed="false">
      <c r="G922" s="3"/>
      <c r="H922" s="3"/>
      <c r="L922" s="3"/>
      <c r="M922" s="3"/>
    </row>
    <row r="923" customFormat="false" ht="15.75" hidden="false" customHeight="false" outlineLevel="0" collapsed="false">
      <c r="G923" s="3"/>
      <c r="H923" s="3"/>
      <c r="L923" s="3"/>
      <c r="M923" s="3"/>
    </row>
    <row r="924" customFormat="false" ht="15.75" hidden="false" customHeight="false" outlineLevel="0" collapsed="false">
      <c r="G924" s="3"/>
      <c r="H924" s="3"/>
      <c r="L924" s="3"/>
      <c r="M924" s="3"/>
    </row>
    <row r="925" customFormat="false" ht="15.75" hidden="false" customHeight="false" outlineLevel="0" collapsed="false">
      <c r="G925" s="3"/>
      <c r="H925" s="3"/>
      <c r="L925" s="3"/>
      <c r="M925" s="3"/>
    </row>
    <row r="926" customFormat="false" ht="15.75" hidden="false" customHeight="false" outlineLevel="0" collapsed="false">
      <c r="G926" s="3"/>
      <c r="H926" s="3"/>
      <c r="L926" s="3"/>
      <c r="M926" s="3"/>
    </row>
    <row r="927" customFormat="false" ht="15.75" hidden="false" customHeight="false" outlineLevel="0" collapsed="false">
      <c r="G927" s="3"/>
      <c r="H927" s="3"/>
      <c r="L927" s="3"/>
      <c r="M927" s="3"/>
    </row>
    <row r="928" customFormat="false" ht="15.75" hidden="false" customHeight="false" outlineLevel="0" collapsed="false">
      <c r="G928" s="3"/>
      <c r="H928" s="3"/>
      <c r="L928" s="3"/>
      <c r="M928" s="3"/>
    </row>
    <row r="929" customFormat="false" ht="15.75" hidden="false" customHeight="false" outlineLevel="0" collapsed="false">
      <c r="G929" s="3"/>
      <c r="H929" s="3"/>
      <c r="L929" s="3"/>
      <c r="M929" s="3"/>
    </row>
    <row r="930" customFormat="false" ht="15.75" hidden="false" customHeight="false" outlineLevel="0" collapsed="false">
      <c r="G930" s="3"/>
      <c r="H930" s="3"/>
      <c r="L930" s="3"/>
      <c r="M930" s="3"/>
    </row>
    <row r="931" customFormat="false" ht="15.75" hidden="false" customHeight="false" outlineLevel="0" collapsed="false">
      <c r="G931" s="3"/>
      <c r="H931" s="3"/>
      <c r="L931" s="3"/>
      <c r="M931" s="3"/>
    </row>
    <row r="932" customFormat="false" ht="15.75" hidden="false" customHeight="false" outlineLevel="0" collapsed="false">
      <c r="G932" s="3"/>
      <c r="H932" s="3"/>
      <c r="L932" s="3"/>
      <c r="M932" s="3"/>
    </row>
    <row r="933" customFormat="false" ht="15.75" hidden="false" customHeight="false" outlineLevel="0" collapsed="false">
      <c r="G933" s="3"/>
      <c r="H933" s="3"/>
      <c r="L933" s="3"/>
      <c r="M933" s="3"/>
    </row>
    <row r="934" customFormat="false" ht="15.75" hidden="false" customHeight="false" outlineLevel="0" collapsed="false">
      <c r="G934" s="3"/>
      <c r="H934" s="3"/>
      <c r="L934" s="3"/>
      <c r="M934" s="3"/>
    </row>
    <row r="935" customFormat="false" ht="15.75" hidden="false" customHeight="false" outlineLevel="0" collapsed="false">
      <c r="G935" s="3"/>
      <c r="H935" s="3"/>
      <c r="L935" s="3"/>
      <c r="M935" s="3"/>
    </row>
    <row r="936" customFormat="false" ht="15.75" hidden="false" customHeight="false" outlineLevel="0" collapsed="false">
      <c r="G936" s="3"/>
      <c r="H936" s="3"/>
      <c r="L936" s="3"/>
      <c r="M936" s="3"/>
    </row>
    <row r="937" customFormat="false" ht="15.75" hidden="false" customHeight="false" outlineLevel="0" collapsed="false">
      <c r="G937" s="3"/>
      <c r="H937" s="3"/>
      <c r="L937" s="3"/>
      <c r="M937" s="3"/>
    </row>
    <row r="938" customFormat="false" ht="15.75" hidden="false" customHeight="false" outlineLevel="0" collapsed="false">
      <c r="G938" s="3"/>
      <c r="H938" s="3"/>
      <c r="L938" s="3"/>
      <c r="M938" s="3"/>
    </row>
    <row r="939" customFormat="false" ht="15.75" hidden="false" customHeight="false" outlineLevel="0" collapsed="false">
      <c r="G939" s="3"/>
      <c r="H939" s="3"/>
      <c r="L939" s="3"/>
      <c r="M939" s="3"/>
    </row>
    <row r="940" customFormat="false" ht="15.75" hidden="false" customHeight="false" outlineLevel="0" collapsed="false">
      <c r="G940" s="3"/>
      <c r="H940" s="3"/>
      <c r="L940" s="3"/>
      <c r="M940" s="3"/>
    </row>
    <row r="941" customFormat="false" ht="15.75" hidden="false" customHeight="false" outlineLevel="0" collapsed="false">
      <c r="G941" s="3"/>
      <c r="H941" s="3"/>
      <c r="L941" s="3"/>
      <c r="M941" s="3"/>
    </row>
    <row r="942" customFormat="false" ht="15.75" hidden="false" customHeight="false" outlineLevel="0" collapsed="false">
      <c r="G942" s="3"/>
      <c r="H942" s="3"/>
      <c r="L942" s="3"/>
      <c r="M942" s="3"/>
    </row>
    <row r="943" customFormat="false" ht="15.75" hidden="false" customHeight="false" outlineLevel="0" collapsed="false">
      <c r="G943" s="3"/>
      <c r="H943" s="3"/>
      <c r="L943" s="3"/>
      <c r="M943" s="3"/>
    </row>
    <row r="944" customFormat="false" ht="15.75" hidden="false" customHeight="false" outlineLevel="0" collapsed="false">
      <c r="G944" s="3"/>
      <c r="H944" s="3"/>
      <c r="L944" s="3"/>
      <c r="M944" s="3"/>
    </row>
    <row r="945" customFormat="false" ht="15.75" hidden="false" customHeight="false" outlineLevel="0" collapsed="false">
      <c r="G945" s="3"/>
      <c r="H945" s="3"/>
      <c r="L945" s="3"/>
      <c r="M945" s="3"/>
    </row>
    <row r="946" customFormat="false" ht="15.75" hidden="false" customHeight="false" outlineLevel="0" collapsed="false">
      <c r="G946" s="3"/>
      <c r="H946" s="3"/>
      <c r="L946" s="3"/>
      <c r="M946" s="3"/>
    </row>
    <row r="947" customFormat="false" ht="15.75" hidden="false" customHeight="false" outlineLevel="0" collapsed="false">
      <c r="G947" s="3"/>
      <c r="H947" s="3"/>
      <c r="L947" s="3"/>
      <c r="M947" s="3"/>
    </row>
    <row r="948" customFormat="false" ht="15.75" hidden="false" customHeight="false" outlineLevel="0" collapsed="false">
      <c r="G948" s="3"/>
      <c r="H948" s="3"/>
      <c r="L948" s="3"/>
      <c r="M948" s="3"/>
    </row>
    <row r="949" customFormat="false" ht="15.75" hidden="false" customHeight="false" outlineLevel="0" collapsed="false">
      <c r="G949" s="3"/>
      <c r="H949" s="3"/>
      <c r="L949" s="3"/>
      <c r="M949" s="3"/>
    </row>
    <row r="950" customFormat="false" ht="15.75" hidden="false" customHeight="false" outlineLevel="0" collapsed="false">
      <c r="G950" s="3"/>
      <c r="H950" s="3"/>
      <c r="L950" s="3"/>
      <c r="M950" s="3"/>
    </row>
    <row r="951" customFormat="false" ht="15.75" hidden="false" customHeight="false" outlineLevel="0" collapsed="false">
      <c r="G951" s="3"/>
      <c r="H951" s="3"/>
      <c r="L951" s="3"/>
      <c r="M951" s="3"/>
    </row>
    <row r="952" customFormat="false" ht="15.75" hidden="false" customHeight="false" outlineLevel="0" collapsed="false">
      <c r="G952" s="3"/>
      <c r="H952" s="3"/>
      <c r="L952" s="3"/>
      <c r="M952" s="3"/>
    </row>
    <row r="953" customFormat="false" ht="15.75" hidden="false" customHeight="false" outlineLevel="0" collapsed="false">
      <c r="G953" s="3"/>
      <c r="H953" s="3"/>
      <c r="L953" s="3"/>
      <c r="M953" s="3"/>
    </row>
    <row r="954" customFormat="false" ht="15.75" hidden="false" customHeight="false" outlineLevel="0" collapsed="false">
      <c r="G954" s="3"/>
      <c r="H954" s="3"/>
      <c r="L954" s="3"/>
      <c r="M954" s="3"/>
    </row>
    <row r="955" customFormat="false" ht="15.75" hidden="false" customHeight="false" outlineLevel="0" collapsed="false">
      <c r="G955" s="3"/>
      <c r="H955" s="3"/>
      <c r="L955" s="3"/>
      <c r="M955" s="3"/>
    </row>
    <row r="956" customFormat="false" ht="15.75" hidden="false" customHeight="false" outlineLevel="0" collapsed="false">
      <c r="G956" s="3"/>
      <c r="H956" s="3"/>
      <c r="L956" s="3"/>
      <c r="M956" s="3"/>
    </row>
    <row r="957" customFormat="false" ht="15.75" hidden="false" customHeight="false" outlineLevel="0" collapsed="false">
      <c r="G957" s="3"/>
      <c r="H957" s="3"/>
      <c r="L957" s="3"/>
      <c r="M957" s="3"/>
    </row>
    <row r="958" customFormat="false" ht="15.75" hidden="false" customHeight="false" outlineLevel="0" collapsed="false">
      <c r="G958" s="3"/>
      <c r="H958" s="3"/>
      <c r="L958" s="3"/>
      <c r="M958" s="3"/>
    </row>
    <row r="959" customFormat="false" ht="15.75" hidden="false" customHeight="false" outlineLevel="0" collapsed="false">
      <c r="G959" s="3"/>
      <c r="H959" s="3"/>
      <c r="L959" s="3"/>
      <c r="M959" s="3"/>
    </row>
    <row r="960" customFormat="false" ht="15.75" hidden="false" customHeight="false" outlineLevel="0" collapsed="false">
      <c r="G960" s="3"/>
      <c r="H960" s="3"/>
      <c r="L960" s="3"/>
      <c r="M960" s="3"/>
    </row>
    <row r="961" customFormat="false" ht="15.75" hidden="false" customHeight="false" outlineLevel="0" collapsed="false">
      <c r="G961" s="3"/>
      <c r="H961" s="3"/>
      <c r="L961" s="3"/>
      <c r="M961" s="3"/>
    </row>
    <row r="962" customFormat="false" ht="15.75" hidden="false" customHeight="false" outlineLevel="0" collapsed="false">
      <c r="G962" s="3"/>
      <c r="H962" s="3"/>
      <c r="L962" s="3"/>
      <c r="M962" s="3"/>
    </row>
    <row r="963" customFormat="false" ht="15.75" hidden="false" customHeight="false" outlineLevel="0" collapsed="false">
      <c r="G963" s="3"/>
      <c r="H963" s="3"/>
      <c r="L963" s="3"/>
      <c r="M963" s="3"/>
    </row>
    <row r="964" customFormat="false" ht="15.75" hidden="false" customHeight="false" outlineLevel="0" collapsed="false">
      <c r="G964" s="3"/>
      <c r="H964" s="3"/>
      <c r="L964" s="3"/>
      <c r="M964" s="3"/>
    </row>
    <row r="965" customFormat="false" ht="15.75" hidden="false" customHeight="false" outlineLevel="0" collapsed="false">
      <c r="G965" s="3"/>
      <c r="H965" s="3"/>
      <c r="L965" s="3"/>
      <c r="M965" s="3"/>
    </row>
    <row r="966" customFormat="false" ht="15.75" hidden="false" customHeight="false" outlineLevel="0" collapsed="false">
      <c r="G966" s="3"/>
      <c r="H966" s="3"/>
      <c r="L966" s="3"/>
      <c r="M966" s="3"/>
    </row>
    <row r="967" customFormat="false" ht="15.75" hidden="false" customHeight="false" outlineLevel="0" collapsed="false">
      <c r="G967" s="3"/>
      <c r="H967" s="3"/>
      <c r="L967" s="3"/>
      <c r="M967" s="3"/>
    </row>
    <row r="968" customFormat="false" ht="15.75" hidden="false" customHeight="false" outlineLevel="0" collapsed="false">
      <c r="G968" s="3"/>
      <c r="H968" s="3"/>
      <c r="L968" s="3"/>
      <c r="M968" s="3"/>
    </row>
    <row r="969" customFormat="false" ht="15.75" hidden="false" customHeight="false" outlineLevel="0" collapsed="false">
      <c r="G969" s="3"/>
      <c r="H969" s="3"/>
      <c r="L969" s="3"/>
      <c r="M969" s="3"/>
    </row>
    <row r="970" customFormat="false" ht="15.75" hidden="false" customHeight="false" outlineLevel="0" collapsed="false">
      <c r="G970" s="3"/>
      <c r="H970" s="3"/>
      <c r="L970" s="3"/>
      <c r="M970" s="3"/>
    </row>
    <row r="971" customFormat="false" ht="15.75" hidden="false" customHeight="false" outlineLevel="0" collapsed="false">
      <c r="G971" s="3"/>
      <c r="H971" s="3"/>
      <c r="L971" s="3"/>
      <c r="M971" s="3"/>
    </row>
    <row r="972" customFormat="false" ht="15.75" hidden="false" customHeight="false" outlineLevel="0" collapsed="false">
      <c r="G972" s="3"/>
      <c r="H972" s="3"/>
      <c r="L972" s="3"/>
      <c r="M972" s="3"/>
    </row>
    <row r="973" customFormat="false" ht="15.75" hidden="false" customHeight="false" outlineLevel="0" collapsed="false">
      <c r="G973" s="3"/>
      <c r="H973" s="3"/>
      <c r="L973" s="3"/>
      <c r="M973" s="3"/>
    </row>
    <row r="974" customFormat="false" ht="15.75" hidden="false" customHeight="false" outlineLevel="0" collapsed="false">
      <c r="G974" s="3"/>
      <c r="H974" s="3"/>
      <c r="L974" s="3"/>
      <c r="M974" s="3"/>
    </row>
    <row r="975" customFormat="false" ht="15.75" hidden="false" customHeight="false" outlineLevel="0" collapsed="false">
      <c r="G975" s="3"/>
      <c r="H975" s="3"/>
      <c r="L975" s="3"/>
      <c r="M975" s="3"/>
    </row>
    <row r="976" customFormat="false" ht="15.75" hidden="false" customHeight="false" outlineLevel="0" collapsed="false">
      <c r="G976" s="3"/>
      <c r="H976" s="3"/>
      <c r="L976" s="3"/>
      <c r="M976" s="3"/>
    </row>
    <row r="977" customFormat="false" ht="15.75" hidden="false" customHeight="false" outlineLevel="0" collapsed="false">
      <c r="G977" s="3"/>
      <c r="H977" s="3"/>
      <c r="L977" s="3"/>
      <c r="M977" s="3"/>
    </row>
    <row r="978" customFormat="false" ht="15.75" hidden="false" customHeight="false" outlineLevel="0" collapsed="false">
      <c r="G978" s="3"/>
      <c r="H978" s="3"/>
      <c r="L978" s="3"/>
      <c r="M978" s="3"/>
    </row>
    <row r="979" customFormat="false" ht="15.75" hidden="false" customHeight="false" outlineLevel="0" collapsed="false">
      <c r="G979" s="3"/>
      <c r="H979" s="3"/>
      <c r="L979" s="3"/>
      <c r="M979" s="3"/>
    </row>
    <row r="980" customFormat="false" ht="15.75" hidden="false" customHeight="false" outlineLevel="0" collapsed="false">
      <c r="G980" s="3"/>
      <c r="H980" s="3"/>
      <c r="L980" s="3"/>
      <c r="M980" s="3"/>
    </row>
    <row r="981" customFormat="false" ht="15.75" hidden="false" customHeight="false" outlineLevel="0" collapsed="false">
      <c r="G981" s="3"/>
      <c r="H981" s="3"/>
      <c r="L981" s="3"/>
      <c r="M981" s="3"/>
    </row>
    <row r="982" customFormat="false" ht="15.75" hidden="false" customHeight="false" outlineLevel="0" collapsed="false">
      <c r="G982" s="3"/>
      <c r="H982" s="3"/>
      <c r="L982" s="3"/>
      <c r="M982" s="3"/>
    </row>
    <row r="983" customFormat="false" ht="15.75" hidden="false" customHeight="false" outlineLevel="0" collapsed="false">
      <c r="G983" s="3"/>
      <c r="H983" s="3"/>
      <c r="L983" s="3"/>
      <c r="M983" s="3"/>
    </row>
    <row r="984" customFormat="false" ht="15.75" hidden="false" customHeight="false" outlineLevel="0" collapsed="false">
      <c r="G984" s="3"/>
      <c r="H984" s="3"/>
      <c r="L984" s="3"/>
      <c r="M984" s="3"/>
    </row>
    <row r="985" customFormat="false" ht="15.75" hidden="false" customHeight="false" outlineLevel="0" collapsed="false">
      <c r="G985" s="3"/>
      <c r="H985" s="3"/>
      <c r="L985" s="3"/>
      <c r="M985" s="3"/>
    </row>
    <row r="986" customFormat="false" ht="15.75" hidden="false" customHeight="false" outlineLevel="0" collapsed="false">
      <c r="G986" s="3"/>
      <c r="H986" s="3"/>
      <c r="L986" s="3"/>
      <c r="M986" s="3"/>
    </row>
    <row r="987" customFormat="false" ht="15.75" hidden="false" customHeight="false" outlineLevel="0" collapsed="false">
      <c r="G987" s="3"/>
      <c r="H987" s="3"/>
      <c r="L987" s="3"/>
      <c r="M987" s="3"/>
    </row>
    <row r="988" customFormat="false" ht="15.75" hidden="false" customHeight="false" outlineLevel="0" collapsed="false">
      <c r="G988" s="3"/>
      <c r="H988" s="3"/>
      <c r="L988" s="3"/>
      <c r="M988" s="3"/>
    </row>
    <row r="989" customFormat="false" ht="15.75" hidden="false" customHeight="false" outlineLevel="0" collapsed="false">
      <c r="G989" s="3"/>
      <c r="H989" s="3"/>
      <c r="L989" s="3"/>
      <c r="M989" s="3"/>
    </row>
    <row r="990" customFormat="false" ht="15.75" hidden="false" customHeight="false" outlineLevel="0" collapsed="false">
      <c r="G990" s="3"/>
      <c r="H990" s="3"/>
      <c r="L990" s="3"/>
      <c r="M990" s="3"/>
    </row>
    <row r="991" customFormat="false" ht="15.75" hidden="false" customHeight="false" outlineLevel="0" collapsed="false">
      <c r="G991" s="3"/>
      <c r="H991" s="3"/>
      <c r="L991" s="3"/>
      <c r="M991" s="3"/>
    </row>
    <row r="992" customFormat="false" ht="15.75" hidden="false" customHeight="false" outlineLevel="0" collapsed="false">
      <c r="G992" s="3"/>
      <c r="H992" s="3"/>
      <c r="L992" s="3"/>
      <c r="M992" s="3"/>
    </row>
    <row r="993" customFormat="false" ht="15.75" hidden="false" customHeight="false" outlineLevel="0" collapsed="false">
      <c r="G993" s="3"/>
      <c r="H993" s="3"/>
      <c r="L993" s="3"/>
      <c r="M993" s="3"/>
    </row>
    <row r="994" customFormat="false" ht="15.75" hidden="false" customHeight="false" outlineLevel="0" collapsed="false">
      <c r="G994" s="3"/>
      <c r="H994" s="3"/>
      <c r="L994" s="3"/>
      <c r="M994" s="3"/>
    </row>
    <row r="995" customFormat="false" ht="15.75" hidden="false" customHeight="false" outlineLevel="0" collapsed="false">
      <c r="G995" s="3"/>
      <c r="H995" s="3"/>
      <c r="L995" s="3"/>
      <c r="M995" s="3"/>
    </row>
    <row r="996" customFormat="false" ht="15.75" hidden="false" customHeight="false" outlineLevel="0" collapsed="false">
      <c r="G996" s="3"/>
      <c r="H996" s="3"/>
      <c r="L996" s="3"/>
      <c r="M996" s="3"/>
    </row>
    <row r="997" customFormat="false" ht="15.75" hidden="false" customHeight="false" outlineLevel="0" collapsed="false">
      <c r="G997" s="3"/>
      <c r="H997" s="3"/>
      <c r="L997" s="3"/>
      <c r="M997" s="3"/>
    </row>
    <row r="998" customFormat="false" ht="15.75" hidden="false" customHeight="false" outlineLevel="0" collapsed="false">
      <c r="G998" s="3"/>
      <c r="H998" s="3"/>
      <c r="L998" s="3"/>
      <c r="M998" s="3"/>
    </row>
    <row r="999" customFormat="false" ht="15.75" hidden="false" customHeight="false" outlineLevel="0" collapsed="false">
      <c r="G999" s="3"/>
      <c r="H999" s="3"/>
      <c r="L999" s="3"/>
      <c r="M999" s="3"/>
    </row>
    <row r="1000" customFormat="false" ht="15.75" hidden="false" customHeight="false" outlineLevel="0" collapsed="false">
      <c r="G1000" s="3"/>
      <c r="H1000" s="3"/>
      <c r="L1000" s="3"/>
      <c r="M1000" s="3"/>
    </row>
  </sheetData>
  <autoFilter ref="A5:Q60"/>
  <mergeCells count="6">
    <mergeCell ref="A1:I2"/>
    <mergeCell ref="O3:Q3"/>
    <mergeCell ref="E4:F4"/>
    <mergeCell ref="I4:J4"/>
    <mergeCell ref="K4:L4"/>
    <mergeCell ref="O4:P4"/>
  </mergeCells>
  <conditionalFormatting sqref="J6:J59">
    <cfRule type="cellIs" priority="2" operator="lessThanOrEqual" aboveAverage="0" equalAverage="0" bottom="0" percent="0" rank="0" text="" dxfId="0">
      <formula>0.35</formula>
    </cfRule>
  </conditionalFormatting>
  <conditionalFormatting sqref="I6:I59">
    <cfRule type="cellIs" priority="3" operator="greaterThanOrEqual" aboveAverage="0" equalAverage="0" bottom="0" percent="0" rank="0" text="" dxfId="1">
      <formula>0.9</formula>
    </cfRule>
  </conditionalFormatting>
  <conditionalFormatting sqref="L6:L59">
    <cfRule type="cellIs" priority="4" operator="notEqual" aboveAverage="0" equalAverage="0" bottom="0" percent="0" rank="0" text="" dxfId="1">
      <formula>"-"</formula>
    </cfRule>
  </conditionalFormatting>
  <printOptions headings="false" gridLines="false" gridLinesSet="true" horizontalCentered="false" verticalCentered="false"/>
  <pageMargins left="0.747916666666667" right="0.747916666666667" top="0.984027777777778" bottom="0.984027777777778" header="0.511805555555555" footer="0.51180555555555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1</TotalTime>
  <Application>LibreOffice/6.4.7.2$Linux_X86_64 LibreOffice_project/40$Build-2</Applicat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GB</dc:language>
  <cp:lastModifiedBy/>
  <dcterms:modified xsi:type="dcterms:W3CDTF">2022-09-08T03:48:12Z</dcterms:modified>
  <cp:revision>1</cp:revision>
  <dc:subject/>
  <dc:title/>
</cp:coreProperties>
</file>